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am089\Documents\while in Network\Australia -ALL WORK v7\1. MASTER FILES V58\3. submit for publication - PlosOne\publication process files\"/>
    </mc:Choice>
  </mc:AlternateContent>
  <bookViews>
    <workbookView xWindow="0" yWindow="0" windowWidth="15720" windowHeight="11910" activeTab="2"/>
  </bookViews>
  <sheets>
    <sheet name="LSM table" sheetId="1" r:id="rId1"/>
    <sheet name="DLSM seasonXyear" sheetId="2" r:id="rId2"/>
    <sheet name="DLSM seasonXsexes" sheetId="4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07" i="4" l="1"/>
  <c r="J105" i="4"/>
  <c r="J102" i="4"/>
  <c r="J101" i="4"/>
  <c r="J99" i="4"/>
  <c r="J98" i="4"/>
  <c r="J97" i="4"/>
  <c r="J95" i="4"/>
  <c r="J94" i="4"/>
  <c r="J93" i="4"/>
  <c r="J90" i="4"/>
  <c r="J89" i="4"/>
  <c r="J88" i="4"/>
  <c r="J87" i="4"/>
  <c r="J84" i="4"/>
  <c r="J83" i="4"/>
  <c r="J82" i="4"/>
  <c r="J81" i="4"/>
  <c r="J80" i="4"/>
  <c r="J77" i="4"/>
  <c r="J76" i="4"/>
  <c r="J75" i="4"/>
  <c r="J74" i="4"/>
  <c r="J73" i="4"/>
  <c r="J71" i="4"/>
  <c r="J68" i="4"/>
  <c r="J67" i="4"/>
  <c r="J63" i="4"/>
  <c r="J62" i="4"/>
  <c r="J60" i="4"/>
  <c r="J59" i="4"/>
  <c r="J58" i="4"/>
  <c r="J57" i="4"/>
  <c r="J56" i="4"/>
  <c r="J55" i="4"/>
  <c r="J54" i="4"/>
  <c r="J53" i="4"/>
  <c r="J52" i="4"/>
  <c r="J50" i="4"/>
  <c r="J49" i="4"/>
  <c r="J48" i="4"/>
  <c r="J47" i="4"/>
  <c r="J46" i="4"/>
  <c r="J45" i="4"/>
  <c r="J44" i="4"/>
  <c r="J43" i="4"/>
  <c r="J42" i="4"/>
  <c r="J40" i="4"/>
  <c r="J39" i="4"/>
  <c r="J35" i="4"/>
  <c r="J30" i="4"/>
  <c r="J27" i="4"/>
  <c r="J26" i="4"/>
  <c r="J25" i="4"/>
  <c r="J24" i="4"/>
  <c r="J23" i="4"/>
  <c r="J22" i="4"/>
  <c r="J20" i="4"/>
  <c r="J19" i="4"/>
  <c r="J18" i="4"/>
  <c r="J17" i="4"/>
  <c r="J16" i="4"/>
  <c r="J14" i="4"/>
  <c r="J13" i="4"/>
  <c r="J12" i="4"/>
  <c r="J11" i="4"/>
  <c r="J10" i="4"/>
  <c r="J9" i="4"/>
  <c r="J8" i="4"/>
  <c r="J7" i="4"/>
  <c r="J6" i="4"/>
  <c r="J4" i="4"/>
  <c r="J4" i="2" l="1"/>
  <c r="J108" i="2"/>
  <c r="J105" i="2"/>
  <c r="J103" i="2"/>
  <c r="J102" i="2"/>
  <c r="J101" i="2"/>
  <c r="J99" i="2"/>
  <c r="J96" i="2"/>
  <c r="J93" i="2"/>
  <c r="J92" i="2"/>
  <c r="J91" i="2"/>
  <c r="J90" i="2"/>
  <c r="J89" i="2"/>
  <c r="J88" i="2"/>
  <c r="J82" i="2"/>
  <c r="J78" i="2"/>
  <c r="J77" i="2"/>
  <c r="J75" i="2"/>
  <c r="J74" i="2"/>
  <c r="J72" i="2"/>
  <c r="J71" i="2"/>
  <c r="J70" i="2"/>
  <c r="J69" i="2"/>
  <c r="J68" i="2"/>
  <c r="J66" i="2"/>
  <c r="J64" i="2"/>
  <c r="J63" i="2"/>
  <c r="J62" i="2"/>
  <c r="J59" i="2"/>
  <c r="J54" i="2"/>
  <c r="J53" i="2"/>
  <c r="J52" i="2"/>
  <c r="J49" i="2"/>
  <c r="J44" i="2"/>
  <c r="J43" i="2"/>
  <c r="J42" i="2"/>
  <c r="J41" i="2"/>
  <c r="J39" i="2"/>
  <c r="J38" i="2"/>
  <c r="J36" i="2"/>
  <c r="J34" i="2"/>
  <c r="J33" i="2"/>
  <c r="J32" i="2"/>
  <c r="J31" i="2"/>
  <c r="J30" i="2"/>
  <c r="J29" i="2"/>
  <c r="J27" i="2"/>
  <c r="J26" i="2"/>
  <c r="J24" i="2"/>
  <c r="J22" i="2"/>
  <c r="J21" i="2"/>
  <c r="J20" i="2"/>
  <c r="J18" i="2"/>
  <c r="J17" i="2"/>
  <c r="J16" i="2"/>
  <c r="J13" i="2"/>
  <c r="J11" i="2"/>
  <c r="J8" i="2"/>
  <c r="J7" i="2"/>
  <c r="J6" i="2"/>
  <c r="J5" i="2"/>
</calcChain>
</file>

<file path=xl/sharedStrings.xml><?xml version="1.0" encoding="utf-8"?>
<sst xmlns="http://schemas.openxmlformats.org/spreadsheetml/2006/main" count="719" uniqueCount="48">
  <si>
    <t>Season</t>
  </si>
  <si>
    <t>Estimate</t>
  </si>
  <si>
    <t>Lower CI</t>
  </si>
  <si>
    <t>Upper CI</t>
  </si>
  <si>
    <t>Standard Error</t>
  </si>
  <si>
    <t>DF</t>
  </si>
  <si>
    <t>t-value</t>
  </si>
  <si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>-value</t>
    </r>
  </si>
  <si>
    <t>Late gestation</t>
  </si>
  <si>
    <t>&lt;2e-16</t>
  </si>
  <si>
    <t>Fawning</t>
  </si>
  <si>
    <t>Pre-rut</t>
  </si>
  <si>
    <t>Rut</t>
  </si>
  <si>
    <t>Early gestation</t>
  </si>
  <si>
    <t>Year</t>
  </si>
  <si>
    <t>Sexes</t>
  </si>
  <si>
    <t>FF</t>
  </si>
  <si>
    <t>FM</t>
  </si>
  <si>
    <t>MM</t>
  </si>
  <si>
    <t>&lt;</t>
  </si>
  <si>
    <t>&gt;</t>
  </si>
  <si>
    <t>sig</t>
  </si>
  <si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>-value BC</t>
    </r>
  </si>
  <si>
    <t>Order</t>
  </si>
  <si>
    <t>Relationship</t>
  </si>
  <si>
    <t>Notes</t>
  </si>
  <si>
    <t>Season codes: 1 = late gestation, 2 = fawning, 3 = pre-rut, 4 = rut, and 5 = early gestation.</t>
  </si>
  <si>
    <t>Season A</t>
  </si>
  <si>
    <t>Year A</t>
  </si>
  <si>
    <t>Season B</t>
  </si>
  <si>
    <t>Year B</t>
  </si>
  <si>
    <t xml:space="preserve">Season A and Year A are season and year combination A, which has an estimate (Estimate A). </t>
  </si>
  <si>
    <t xml:space="preserve">Season B and Year B are season and year combination B, which has an estimate (Estimate B). </t>
  </si>
  <si>
    <t xml:space="preserve">Abbrevations: CI = confidence interval, and DF = degrees of freedom. </t>
  </si>
  <si>
    <t>Estimate A</t>
  </si>
  <si>
    <t>Estimate B</t>
  </si>
  <si>
    <t>MF</t>
  </si>
  <si>
    <t>Sexes A</t>
  </si>
  <si>
    <t>Sexes B</t>
  </si>
  <si>
    <t xml:space="preserve">Sexes (the sex of the associating pair) codes: FF = pair of females, FM = female-male pair, and MM = pair of males. </t>
  </si>
  <si>
    <t xml:space="preserve">Column Relationship indicates the direction of the difference between Estimate A and B. </t>
  </si>
  <si>
    <t>Model 15 formula: asin(sqrt(index)) ~ season + year + VI + sexes + (1 | dyad) + season*year + season*VI + season*sexes + VI*sexes</t>
  </si>
  <si>
    <t>Estimate' indicates the pairwise spatial association index as predicted by top model (model 15).</t>
  </si>
  <si>
    <t xml:space="preserve">Abbreviations: CI = confidence interval, and DF = degrees of freedom. </t>
  </si>
  <si>
    <r>
      <t xml:space="preserve">To evaluate statistical differences (at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&lt;0.05) between Estimate A and Estimate B, we used the Bonferroni correction for multiple comparisons. Significant differences in bold. 'Sig' when </t>
    </r>
    <r>
      <rPr>
        <i/>
        <sz val="12"/>
        <color theme="1"/>
        <rFont val="Times New Roman"/>
        <family val="1"/>
      </rPr>
      <t>P &lt; 0.0001.</t>
    </r>
  </si>
  <si>
    <t>Table H. Least squares means for strength of pairwise spatial association mixed-effects model analysis.</t>
  </si>
  <si>
    <t>Table I. Differences of least squares means for strength of pairwise spatial association that varies by season and year (i.e. interaction term season*year).</t>
  </si>
  <si>
    <t>Table J. Differences of least squares means for strength of pairwise spatial association that varies by season and the sex of the associating pair (i.e. interaction term season*sexes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"/>
    <numFmt numFmtId="166" formatCode="0E+00"/>
  </numFmts>
  <fonts count="7" x14ac:knownFonts="1">
    <font>
      <sz val="11"/>
      <color theme="1"/>
      <name val="Calibri"/>
      <family val="2"/>
      <scheme val="minor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 applyFill="1" applyAlignment="1">
      <alignment vertical="center"/>
    </xf>
    <xf numFmtId="0" fontId="2" fillId="0" borderId="0" xfId="0" applyFont="1"/>
    <xf numFmtId="0" fontId="3" fillId="0" borderId="0" xfId="0" applyFont="1" applyFill="1" applyAlignment="1">
      <alignment vertical="center"/>
    </xf>
    <xf numFmtId="0" fontId="4" fillId="0" borderId="0" xfId="0" applyFont="1"/>
    <xf numFmtId="0" fontId="2" fillId="0" borderId="0" xfId="0" applyFont="1" applyAlignment="1">
      <alignment horizontal="left" vertical="center"/>
    </xf>
    <xf numFmtId="164" fontId="2" fillId="0" borderId="0" xfId="0" applyNumberFormat="1" applyFont="1"/>
    <xf numFmtId="165" fontId="2" fillId="0" borderId="0" xfId="0" applyNumberFormat="1" applyFont="1"/>
    <xf numFmtId="0" fontId="2" fillId="0" borderId="0" xfId="0" applyFont="1" applyAlignment="1">
      <alignment horizontal="right" vertical="center"/>
    </xf>
    <xf numFmtId="164" fontId="2" fillId="0" borderId="0" xfId="0" applyNumberFormat="1" applyFont="1" applyAlignment="1">
      <alignment horizontal="right" vertical="center"/>
    </xf>
    <xf numFmtId="0" fontId="4" fillId="0" borderId="0" xfId="0" applyFont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166" fontId="2" fillId="0" borderId="0" xfId="0" applyNumberFormat="1" applyFont="1" applyAlignment="1">
      <alignment horizontal="right" vertical="center"/>
    </xf>
    <xf numFmtId="2" fontId="2" fillId="0" borderId="0" xfId="0" applyNumberFormat="1" applyFont="1" applyAlignment="1">
      <alignment horizontal="right" vertical="center"/>
    </xf>
    <xf numFmtId="165" fontId="2" fillId="0" borderId="0" xfId="0" applyNumberFormat="1" applyFont="1" applyAlignment="1">
      <alignment horizontal="right" vertical="center"/>
    </xf>
    <xf numFmtId="164" fontId="4" fillId="0" borderId="0" xfId="0" applyNumberFormat="1" applyFont="1" applyFill="1" applyAlignment="1">
      <alignment horizontal="right" vertical="center"/>
    </xf>
    <xf numFmtId="2" fontId="4" fillId="0" borderId="0" xfId="0" applyNumberFormat="1" applyFont="1" applyFill="1" applyAlignment="1">
      <alignment horizontal="right" vertical="center"/>
    </xf>
    <xf numFmtId="2" fontId="2" fillId="0" borderId="0" xfId="0" applyNumberFormat="1" applyFont="1" applyFill="1" applyAlignment="1">
      <alignment horizontal="right" vertical="center"/>
    </xf>
    <xf numFmtId="11" fontId="4" fillId="0" borderId="0" xfId="0" applyNumberFormat="1" applyFont="1" applyFill="1" applyAlignment="1">
      <alignment horizontal="right" vertical="center"/>
    </xf>
    <xf numFmtId="0" fontId="2" fillId="0" borderId="0" xfId="0" applyFont="1" applyFill="1" applyAlignment="1">
      <alignment horizontal="center" vertical="center"/>
    </xf>
    <xf numFmtId="0" fontId="4" fillId="0" borderId="0" xfId="0" applyFont="1" applyAlignment="1">
      <alignment horizontal="right" vertical="center"/>
    </xf>
    <xf numFmtId="0" fontId="2" fillId="0" borderId="0" xfId="0" applyFont="1" applyFill="1" applyAlignment="1">
      <alignment horizontal="center"/>
    </xf>
    <xf numFmtId="166" fontId="2" fillId="0" borderId="0" xfId="0" applyNumberFormat="1" applyFont="1" applyAlignment="1">
      <alignment horizontal="right"/>
    </xf>
    <xf numFmtId="164" fontId="4" fillId="0" borderId="0" xfId="0" applyNumberFormat="1" applyFont="1" applyFill="1" applyAlignment="1">
      <alignment horizontal="right"/>
    </xf>
    <xf numFmtId="2" fontId="2" fillId="0" borderId="0" xfId="0" applyNumberFormat="1" applyFont="1"/>
    <xf numFmtId="0" fontId="2" fillId="0" borderId="0" xfId="0" applyFont="1" applyAlignment="1">
      <alignment horizontal="right"/>
    </xf>
    <xf numFmtId="2" fontId="2" fillId="0" borderId="0" xfId="0" applyNumberFormat="1" applyFont="1" applyAlignment="1">
      <alignment horizontal="right"/>
    </xf>
    <xf numFmtId="2" fontId="2" fillId="0" borderId="0" xfId="0" applyNumberFormat="1" applyFont="1" applyFill="1" applyAlignment="1">
      <alignment horizontal="right"/>
    </xf>
    <xf numFmtId="2" fontId="4" fillId="0" borderId="0" xfId="0" applyNumberFormat="1" applyFont="1" applyFill="1" applyAlignment="1">
      <alignment horizontal="right"/>
    </xf>
    <xf numFmtId="0" fontId="2" fillId="0" borderId="0" xfId="0" applyFont="1"/>
    <xf numFmtId="0" fontId="2" fillId="2" borderId="0" xfId="0" applyFont="1" applyFill="1"/>
    <xf numFmtId="0" fontId="2" fillId="2" borderId="0" xfId="0" applyFont="1" applyFill="1" applyAlignment="1">
      <alignment horizontal="right"/>
    </xf>
    <xf numFmtId="0" fontId="6" fillId="2" borderId="0" xfId="0" applyFont="1" applyFill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0" fontId="2" fillId="2" borderId="0" xfId="0" quotePrefix="1" applyFont="1" applyFill="1" applyAlignment="1">
      <alignment horizontal="left" vertical="center"/>
    </xf>
    <xf numFmtId="0" fontId="2" fillId="2" borderId="0" xfId="0" applyFont="1" applyFill="1" applyAlignment="1">
      <alignment horizontal="righ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8"/>
  <sheetViews>
    <sheetView zoomScaleNormal="100" workbookViewId="0">
      <selection activeCell="B2" sqref="B2"/>
    </sheetView>
  </sheetViews>
  <sheetFormatPr defaultColWidth="8.85546875" defaultRowHeight="15.75" x14ac:dyDescent="0.25"/>
  <cols>
    <col min="1" max="1" width="16.140625" style="29" customWidth="1"/>
    <col min="2" max="2" width="9.28515625" style="29" bestFit="1" customWidth="1"/>
    <col min="3" max="4" width="10" style="29" bestFit="1" customWidth="1"/>
    <col min="5" max="6" width="15.28515625" style="29" bestFit="1" customWidth="1"/>
    <col min="7" max="7" width="7.5703125" style="29" bestFit="1" customWidth="1"/>
    <col min="8" max="9" width="8.42578125" style="29" bestFit="1" customWidth="1"/>
    <col min="10" max="16384" width="8.85546875" style="29"/>
  </cols>
  <sheetData>
    <row r="1" spans="1:9" x14ac:dyDescent="0.25">
      <c r="A1" s="3" t="s">
        <v>45</v>
      </c>
    </row>
    <row r="2" spans="1:9" x14ac:dyDescent="0.25">
      <c r="A2" s="5"/>
      <c r="B2" s="6"/>
      <c r="C2" s="6"/>
      <c r="D2" s="6"/>
      <c r="E2" s="6"/>
      <c r="G2" s="7"/>
    </row>
    <row r="3" spans="1:9" x14ac:dyDescent="0.25">
      <c r="A3" s="4" t="s">
        <v>0</v>
      </c>
      <c r="B3" s="4" t="s">
        <v>14</v>
      </c>
      <c r="C3" s="4" t="s">
        <v>1</v>
      </c>
      <c r="D3" s="4" t="s">
        <v>2</v>
      </c>
      <c r="E3" s="4" t="s">
        <v>3</v>
      </c>
      <c r="F3" s="4" t="s">
        <v>4</v>
      </c>
      <c r="G3" s="4" t="s">
        <v>5</v>
      </c>
      <c r="H3" s="4" t="s">
        <v>6</v>
      </c>
      <c r="I3" s="4"/>
    </row>
    <row r="4" spans="1:9" x14ac:dyDescent="0.25">
      <c r="A4" s="5" t="s">
        <v>8</v>
      </c>
      <c r="B4" s="5">
        <v>2009</v>
      </c>
      <c r="C4" s="6">
        <v>0.1905</v>
      </c>
      <c r="D4" s="6">
        <v>0.16600000000000001</v>
      </c>
      <c r="E4" s="6">
        <v>0.215</v>
      </c>
      <c r="F4" s="6">
        <v>1.2699999999999999E-2</v>
      </c>
      <c r="G4" s="29">
        <v>3004</v>
      </c>
      <c r="H4" s="7">
        <v>15.02</v>
      </c>
    </row>
    <row r="5" spans="1:9" x14ac:dyDescent="0.25">
      <c r="A5" s="5" t="s">
        <v>10</v>
      </c>
      <c r="B5" s="5">
        <v>2009</v>
      </c>
      <c r="C5" s="6">
        <v>0.25390000000000001</v>
      </c>
      <c r="D5" s="6">
        <v>0.22800000000000001</v>
      </c>
      <c r="E5" s="6">
        <v>0.28000000000000003</v>
      </c>
      <c r="F5" s="6">
        <v>1.35E-2</v>
      </c>
      <c r="G5" s="29">
        <v>3012</v>
      </c>
      <c r="H5" s="7">
        <v>18.86</v>
      </c>
    </row>
    <row r="6" spans="1:9" x14ac:dyDescent="0.25">
      <c r="A6" s="5" t="s">
        <v>11</v>
      </c>
      <c r="B6" s="5">
        <v>2009</v>
      </c>
      <c r="C6" s="6">
        <v>0.24740000000000001</v>
      </c>
      <c r="D6" s="6">
        <v>0.217</v>
      </c>
      <c r="E6" s="6">
        <v>0.27800000000000002</v>
      </c>
      <c r="F6" s="6">
        <v>1.54E-2</v>
      </c>
      <c r="G6" s="29">
        <v>3042</v>
      </c>
      <c r="H6" s="7">
        <v>16.11</v>
      </c>
    </row>
    <row r="7" spans="1:9" x14ac:dyDescent="0.25">
      <c r="A7" s="5" t="s">
        <v>12</v>
      </c>
      <c r="B7" s="5">
        <v>2009</v>
      </c>
      <c r="C7" s="6">
        <v>0.16739999999999999</v>
      </c>
      <c r="D7" s="6">
        <v>0.13800000000000001</v>
      </c>
      <c r="E7" s="6">
        <v>0.19700000000000001</v>
      </c>
      <c r="F7" s="6">
        <v>1.4999999999999999E-2</v>
      </c>
      <c r="G7" s="29">
        <v>3043</v>
      </c>
      <c r="H7" s="7">
        <v>11.18</v>
      </c>
    </row>
    <row r="8" spans="1:9" x14ac:dyDescent="0.25">
      <c r="A8" s="5" t="s">
        <v>13</v>
      </c>
      <c r="B8" s="5">
        <v>2009</v>
      </c>
      <c r="C8" s="6">
        <v>0.1812</v>
      </c>
      <c r="D8" s="6">
        <v>0.154</v>
      </c>
      <c r="E8" s="6">
        <v>0.20899999999999999</v>
      </c>
      <c r="F8" s="6">
        <v>1.4E-2</v>
      </c>
      <c r="G8" s="29">
        <v>3040</v>
      </c>
      <c r="H8" s="7">
        <v>12.93</v>
      </c>
    </row>
    <row r="9" spans="1:9" x14ac:dyDescent="0.25">
      <c r="A9" s="5" t="s">
        <v>8</v>
      </c>
      <c r="B9" s="5">
        <v>2010</v>
      </c>
      <c r="C9" s="6">
        <v>0.26490000000000002</v>
      </c>
      <c r="D9" s="6">
        <v>0.224</v>
      </c>
      <c r="E9" s="6">
        <v>0.30599999999999999</v>
      </c>
      <c r="F9" s="6">
        <v>2.0799999999999999E-2</v>
      </c>
      <c r="G9" s="29">
        <v>2967</v>
      </c>
      <c r="H9" s="7">
        <v>12.71</v>
      </c>
    </row>
    <row r="10" spans="1:9" x14ac:dyDescent="0.25">
      <c r="A10" s="5" t="s">
        <v>10</v>
      </c>
      <c r="B10" s="5">
        <v>2010</v>
      </c>
      <c r="C10" s="6">
        <v>0.36130000000000001</v>
      </c>
      <c r="D10" s="6">
        <v>0.31</v>
      </c>
      <c r="E10" s="6">
        <v>0.41199999999999998</v>
      </c>
      <c r="F10" s="6">
        <v>2.5899999999999999E-2</v>
      </c>
      <c r="G10" s="29">
        <v>2944</v>
      </c>
      <c r="H10" s="7">
        <v>13.92</v>
      </c>
    </row>
    <row r="11" spans="1:9" x14ac:dyDescent="0.25">
      <c r="A11" s="5" t="s">
        <v>11</v>
      </c>
      <c r="B11" s="5">
        <v>2010</v>
      </c>
      <c r="C11" s="6">
        <v>0.54549999999999998</v>
      </c>
      <c r="D11" s="6">
        <v>0.47299999999999998</v>
      </c>
      <c r="E11" s="6">
        <v>0.61799999999999999</v>
      </c>
      <c r="F11" s="6">
        <v>3.7199999999999997E-2</v>
      </c>
      <c r="G11" s="29">
        <v>2773</v>
      </c>
      <c r="H11" s="7">
        <v>14.68</v>
      </c>
    </row>
    <row r="12" spans="1:9" x14ac:dyDescent="0.25">
      <c r="A12" s="5" t="s">
        <v>12</v>
      </c>
      <c r="B12" s="5">
        <v>2010</v>
      </c>
      <c r="C12" s="6">
        <v>0.30880000000000002</v>
      </c>
      <c r="D12" s="6">
        <v>0.25600000000000001</v>
      </c>
      <c r="E12" s="6">
        <v>0.36199999999999999</v>
      </c>
      <c r="F12" s="6">
        <v>2.7199999999999998E-2</v>
      </c>
      <c r="G12" s="29">
        <v>2903</v>
      </c>
      <c r="H12" s="7">
        <v>11.36</v>
      </c>
    </row>
    <row r="13" spans="1:9" x14ac:dyDescent="0.25">
      <c r="A13" s="5" t="s">
        <v>13</v>
      </c>
      <c r="B13" s="5">
        <v>2010</v>
      </c>
      <c r="C13" s="6">
        <v>0.44729999999999998</v>
      </c>
      <c r="D13" s="6">
        <v>0.38100000000000001</v>
      </c>
      <c r="E13" s="6">
        <v>0.51400000000000001</v>
      </c>
      <c r="F13" s="6">
        <v>3.3799999999999997E-2</v>
      </c>
      <c r="G13" s="29">
        <v>2779</v>
      </c>
      <c r="H13" s="7">
        <v>13.23</v>
      </c>
    </row>
    <row r="14" spans="1:9" x14ac:dyDescent="0.25">
      <c r="A14" s="5" t="s">
        <v>8</v>
      </c>
      <c r="B14" s="5">
        <v>2011</v>
      </c>
      <c r="C14" s="6">
        <v>0.20830000000000001</v>
      </c>
      <c r="D14" s="6">
        <v>0.186</v>
      </c>
      <c r="E14" s="6">
        <v>0.23100000000000001</v>
      </c>
      <c r="F14" s="6">
        <v>1.15E-2</v>
      </c>
      <c r="G14" s="29">
        <v>2977</v>
      </c>
      <c r="H14" s="7">
        <v>18.149999999999999</v>
      </c>
    </row>
    <row r="15" spans="1:9" x14ac:dyDescent="0.25">
      <c r="A15" s="5" t="s">
        <v>10</v>
      </c>
      <c r="B15" s="5">
        <v>2011</v>
      </c>
      <c r="C15" s="6">
        <v>0.27400000000000002</v>
      </c>
      <c r="D15" s="6">
        <v>0.248</v>
      </c>
      <c r="E15" s="6">
        <v>0.3</v>
      </c>
      <c r="F15" s="6">
        <v>1.35E-2</v>
      </c>
      <c r="G15" s="29">
        <v>3010</v>
      </c>
      <c r="H15" s="7">
        <v>20.36</v>
      </c>
    </row>
    <row r="16" spans="1:9" x14ac:dyDescent="0.25">
      <c r="A16" s="5" t="s">
        <v>11</v>
      </c>
      <c r="B16" s="5">
        <v>2011</v>
      </c>
      <c r="C16" s="6">
        <v>0.3523</v>
      </c>
      <c r="D16" s="6">
        <v>0.317</v>
      </c>
      <c r="E16" s="6">
        <v>0.38700000000000001</v>
      </c>
      <c r="F16" s="6">
        <v>1.7899999999999999E-2</v>
      </c>
      <c r="G16" s="29">
        <v>3038</v>
      </c>
      <c r="H16" s="7">
        <v>19.670000000000002</v>
      </c>
    </row>
    <row r="17" spans="1:9" x14ac:dyDescent="0.25">
      <c r="A17" s="5" t="s">
        <v>12</v>
      </c>
      <c r="B17" s="5">
        <v>2011</v>
      </c>
      <c r="C17" s="6">
        <v>0.2026</v>
      </c>
      <c r="D17" s="6">
        <v>0.18</v>
      </c>
      <c r="E17" s="6">
        <v>0.22600000000000001</v>
      </c>
      <c r="F17" s="6">
        <v>1.17E-2</v>
      </c>
      <c r="G17" s="29">
        <v>2983</v>
      </c>
      <c r="H17" s="7">
        <v>17.36</v>
      </c>
    </row>
    <row r="18" spans="1:9" x14ac:dyDescent="0.25">
      <c r="A18" s="5" t="s">
        <v>13</v>
      </c>
      <c r="B18" s="5">
        <v>2011</v>
      </c>
      <c r="C18" s="6">
        <v>0.20660000000000001</v>
      </c>
      <c r="D18" s="6">
        <v>0.182</v>
      </c>
      <c r="E18" s="6">
        <v>0.23200000000000001</v>
      </c>
      <c r="F18" s="6">
        <v>1.2699999999999999E-2</v>
      </c>
      <c r="G18" s="29">
        <v>3026</v>
      </c>
      <c r="H18" s="7">
        <v>16.23</v>
      </c>
    </row>
    <row r="19" spans="1:9" x14ac:dyDescent="0.25">
      <c r="A19" s="1"/>
    </row>
    <row r="20" spans="1:9" x14ac:dyDescent="0.25">
      <c r="A20" s="4" t="s">
        <v>0</v>
      </c>
      <c r="B20" s="4" t="s">
        <v>15</v>
      </c>
      <c r="C20" s="4" t="s">
        <v>1</v>
      </c>
      <c r="D20" s="4" t="s">
        <v>2</v>
      </c>
      <c r="E20" s="4" t="s">
        <v>3</v>
      </c>
      <c r="F20" s="4" t="s">
        <v>4</v>
      </c>
      <c r="G20" s="4" t="s">
        <v>5</v>
      </c>
      <c r="H20" s="4" t="s">
        <v>6</v>
      </c>
      <c r="I20" s="4"/>
    </row>
    <row r="21" spans="1:9" x14ac:dyDescent="0.25">
      <c r="A21" s="5" t="s">
        <v>8</v>
      </c>
      <c r="B21" s="5" t="s">
        <v>16</v>
      </c>
      <c r="C21" s="6">
        <v>0.23619999999999999</v>
      </c>
      <c r="D21" s="6">
        <v>0.20899999999999999</v>
      </c>
      <c r="E21" s="6">
        <v>0.26400000000000001</v>
      </c>
      <c r="F21" s="6">
        <v>1.3899999999999999E-2</v>
      </c>
      <c r="G21" s="29">
        <v>2578</v>
      </c>
      <c r="H21" s="7">
        <v>16.95</v>
      </c>
    </row>
    <row r="22" spans="1:9" x14ac:dyDescent="0.25">
      <c r="A22" s="5" t="s">
        <v>10</v>
      </c>
      <c r="B22" s="5" t="s">
        <v>16</v>
      </c>
      <c r="C22" s="6">
        <v>0.31890000000000002</v>
      </c>
      <c r="D22" s="6">
        <v>0.28299999999999997</v>
      </c>
      <c r="E22" s="6">
        <v>0.35399999999999998</v>
      </c>
      <c r="F22" s="6">
        <v>1.7999999999999999E-2</v>
      </c>
      <c r="G22" s="29">
        <v>2846</v>
      </c>
      <c r="H22" s="7">
        <v>17.68</v>
      </c>
    </row>
    <row r="23" spans="1:9" x14ac:dyDescent="0.25">
      <c r="A23" s="5" t="s">
        <v>11</v>
      </c>
      <c r="B23" s="5" t="s">
        <v>16</v>
      </c>
      <c r="C23" s="6">
        <v>0.39369999999999999</v>
      </c>
      <c r="D23" s="6">
        <v>0.35399999999999998</v>
      </c>
      <c r="E23" s="6">
        <v>0.434</v>
      </c>
      <c r="F23" s="6">
        <v>2.0400000000000001E-2</v>
      </c>
      <c r="G23" s="29">
        <v>3004</v>
      </c>
      <c r="H23" s="7">
        <v>19.329999999999998</v>
      </c>
    </row>
    <row r="24" spans="1:9" x14ac:dyDescent="0.25">
      <c r="A24" s="5" t="s">
        <v>12</v>
      </c>
      <c r="B24" s="5" t="s">
        <v>16</v>
      </c>
      <c r="C24" s="6">
        <v>0.2356</v>
      </c>
      <c r="D24" s="6">
        <v>0.20200000000000001</v>
      </c>
      <c r="E24" s="6">
        <v>0.27</v>
      </c>
      <c r="F24" s="6">
        <v>1.7399999999999999E-2</v>
      </c>
      <c r="G24" s="29">
        <v>2844</v>
      </c>
      <c r="H24" s="7">
        <v>13.53</v>
      </c>
    </row>
    <row r="25" spans="1:9" x14ac:dyDescent="0.25">
      <c r="A25" s="5" t="s">
        <v>13</v>
      </c>
      <c r="B25" s="5" t="s">
        <v>16</v>
      </c>
      <c r="C25" s="6">
        <v>0.25069999999999998</v>
      </c>
      <c r="D25" s="6">
        <v>0.22</v>
      </c>
      <c r="E25" s="6">
        <v>0.28100000000000003</v>
      </c>
      <c r="F25" s="6">
        <v>1.5699999999999999E-2</v>
      </c>
      <c r="G25" s="29">
        <v>2911</v>
      </c>
      <c r="H25" s="7">
        <v>15.93</v>
      </c>
    </row>
    <row r="26" spans="1:9" x14ac:dyDescent="0.25">
      <c r="A26" s="5" t="s">
        <v>8</v>
      </c>
      <c r="B26" s="5" t="s">
        <v>17</v>
      </c>
      <c r="C26" s="6">
        <v>0.1875</v>
      </c>
      <c r="D26" s="6">
        <v>0.16200000000000001</v>
      </c>
      <c r="E26" s="6">
        <v>0.21299999999999999</v>
      </c>
      <c r="F26" s="6">
        <v>1.2800000000000001E-2</v>
      </c>
      <c r="G26" s="29">
        <v>2972</v>
      </c>
      <c r="H26" s="7">
        <v>14.6</v>
      </c>
    </row>
    <row r="27" spans="1:9" x14ac:dyDescent="0.25">
      <c r="A27" s="5" t="s">
        <v>10</v>
      </c>
      <c r="B27" s="5" t="s">
        <v>17</v>
      </c>
      <c r="C27" s="6">
        <v>0.26629999999999998</v>
      </c>
      <c r="D27" s="6">
        <v>0.23699999999999999</v>
      </c>
      <c r="E27" s="6">
        <v>0.29599999999999999</v>
      </c>
      <c r="F27" s="6">
        <v>1.5100000000000001E-2</v>
      </c>
      <c r="G27" s="29">
        <v>2943</v>
      </c>
      <c r="H27" s="7">
        <v>17.61</v>
      </c>
    </row>
    <row r="28" spans="1:9" x14ac:dyDescent="0.25">
      <c r="A28" s="5" t="s">
        <v>11</v>
      </c>
      <c r="B28" s="5" t="s">
        <v>17</v>
      </c>
      <c r="C28" s="6">
        <v>0.29659999999999997</v>
      </c>
      <c r="D28" s="6">
        <v>0.25900000000000001</v>
      </c>
      <c r="E28" s="6">
        <v>0.33400000000000002</v>
      </c>
      <c r="F28" s="6">
        <v>1.9300000000000001E-2</v>
      </c>
      <c r="G28" s="29">
        <v>3044</v>
      </c>
      <c r="H28" s="7">
        <v>15.41</v>
      </c>
    </row>
    <row r="29" spans="1:9" x14ac:dyDescent="0.25">
      <c r="A29" s="5" t="s">
        <v>12</v>
      </c>
      <c r="B29" s="5" t="s">
        <v>17</v>
      </c>
      <c r="C29" s="6">
        <v>0.2823</v>
      </c>
      <c r="D29" s="6">
        <v>0.254</v>
      </c>
      <c r="E29" s="6">
        <v>0.31</v>
      </c>
      <c r="F29" s="6">
        <v>1.43E-2</v>
      </c>
      <c r="G29" s="29">
        <v>3019</v>
      </c>
      <c r="H29" s="7">
        <v>19.79</v>
      </c>
    </row>
    <row r="30" spans="1:9" x14ac:dyDescent="0.25">
      <c r="A30" s="5" t="s">
        <v>13</v>
      </c>
      <c r="B30" s="5" t="s">
        <v>17</v>
      </c>
      <c r="C30" s="6">
        <v>0.26069999999999999</v>
      </c>
      <c r="D30" s="6">
        <v>0.22800000000000001</v>
      </c>
      <c r="E30" s="6">
        <v>0.29299999999999998</v>
      </c>
      <c r="F30" s="6">
        <v>1.66E-2</v>
      </c>
      <c r="G30" s="29">
        <v>3036</v>
      </c>
      <c r="H30" s="7">
        <v>15.71</v>
      </c>
    </row>
    <row r="31" spans="1:9" x14ac:dyDescent="0.25">
      <c r="A31" s="5" t="s">
        <v>8</v>
      </c>
      <c r="B31" s="5" t="s">
        <v>18</v>
      </c>
      <c r="C31" s="6">
        <v>0.24</v>
      </c>
      <c r="D31" s="6">
        <v>0.20399999999999999</v>
      </c>
      <c r="E31" s="6">
        <v>0.27600000000000002</v>
      </c>
      <c r="F31" s="6">
        <v>1.8100000000000002E-2</v>
      </c>
      <c r="G31" s="29">
        <v>2998</v>
      </c>
      <c r="H31" s="7">
        <v>13.23</v>
      </c>
    </row>
    <row r="32" spans="1:9" x14ac:dyDescent="0.25">
      <c r="A32" s="5" t="s">
        <v>10</v>
      </c>
      <c r="B32" s="5" t="s">
        <v>18</v>
      </c>
      <c r="C32" s="6">
        <v>0.30399999999999999</v>
      </c>
      <c r="D32" s="6">
        <v>0.26700000000000002</v>
      </c>
      <c r="E32" s="6">
        <v>0.34100000000000003</v>
      </c>
      <c r="F32" s="6">
        <v>1.89E-2</v>
      </c>
      <c r="G32" s="29">
        <v>3004</v>
      </c>
      <c r="H32" s="7">
        <v>16.09</v>
      </c>
    </row>
    <row r="33" spans="1:8" x14ac:dyDescent="0.25">
      <c r="A33" s="5" t="s">
        <v>11</v>
      </c>
      <c r="B33" s="5" t="s">
        <v>18</v>
      </c>
      <c r="C33" s="6">
        <v>0.45490000000000003</v>
      </c>
      <c r="D33" s="6">
        <v>0.4</v>
      </c>
      <c r="E33" s="6">
        <v>0.51</v>
      </c>
      <c r="F33" s="6">
        <v>2.8000000000000001E-2</v>
      </c>
      <c r="G33" s="29">
        <v>3026</v>
      </c>
      <c r="H33" s="7">
        <v>16.27</v>
      </c>
    </row>
    <row r="34" spans="1:8" x14ac:dyDescent="0.25">
      <c r="A34" s="5" t="s">
        <v>12</v>
      </c>
      <c r="B34" s="5" t="s">
        <v>18</v>
      </c>
      <c r="C34" s="6">
        <v>0.16089999999999999</v>
      </c>
      <c r="D34" s="6">
        <v>0.122</v>
      </c>
      <c r="E34" s="6">
        <v>0.2</v>
      </c>
      <c r="F34" s="6">
        <v>0.02</v>
      </c>
      <c r="G34" s="29">
        <v>3034</v>
      </c>
      <c r="H34" s="7">
        <v>8.06</v>
      </c>
    </row>
    <row r="35" spans="1:8" x14ac:dyDescent="0.25">
      <c r="A35" s="5" t="s">
        <v>13</v>
      </c>
      <c r="B35" s="5" t="s">
        <v>18</v>
      </c>
      <c r="C35" s="6">
        <v>0.32369999999999999</v>
      </c>
      <c r="D35" s="6">
        <v>0.27500000000000002</v>
      </c>
      <c r="E35" s="6">
        <v>0.373</v>
      </c>
      <c r="F35" s="6">
        <v>2.5100000000000001E-2</v>
      </c>
      <c r="G35" s="29">
        <v>3034</v>
      </c>
      <c r="H35" s="7">
        <v>12.9</v>
      </c>
    </row>
    <row r="37" spans="1:8" x14ac:dyDescent="0.25">
      <c r="A37" s="3" t="s">
        <v>0</v>
      </c>
      <c r="B37" s="4" t="s">
        <v>1</v>
      </c>
      <c r="C37" s="4" t="s">
        <v>2</v>
      </c>
      <c r="D37" s="4" t="s">
        <v>3</v>
      </c>
      <c r="E37" s="4" t="s">
        <v>4</v>
      </c>
      <c r="F37" s="4" t="s">
        <v>5</v>
      </c>
      <c r="G37" s="4" t="s">
        <v>6</v>
      </c>
      <c r="H37" s="4"/>
    </row>
    <row r="38" spans="1:8" x14ac:dyDescent="0.25">
      <c r="A38" s="5" t="s">
        <v>8</v>
      </c>
      <c r="B38" s="6">
        <v>0.22120000000000001</v>
      </c>
      <c r="C38" s="6">
        <v>0.20300000000000001</v>
      </c>
      <c r="D38" s="6">
        <v>0.24</v>
      </c>
      <c r="E38" s="6">
        <v>9.4000000000000004E-3</v>
      </c>
      <c r="F38" s="29">
        <v>2928</v>
      </c>
      <c r="G38" s="7">
        <v>23.66</v>
      </c>
    </row>
    <row r="39" spans="1:8" x14ac:dyDescent="0.25">
      <c r="A39" s="5" t="s">
        <v>10</v>
      </c>
      <c r="B39" s="6">
        <v>0.2964</v>
      </c>
      <c r="C39" s="6">
        <v>0.27500000000000002</v>
      </c>
      <c r="D39" s="6">
        <v>0.318</v>
      </c>
      <c r="E39" s="6">
        <v>1.12E-2</v>
      </c>
      <c r="F39" s="29">
        <v>3000</v>
      </c>
      <c r="G39" s="7">
        <v>26.53</v>
      </c>
    </row>
    <row r="40" spans="1:8" x14ac:dyDescent="0.25">
      <c r="A40" s="5" t="s">
        <v>11</v>
      </c>
      <c r="B40" s="6">
        <v>0.38169999999999998</v>
      </c>
      <c r="C40" s="6">
        <v>0.35199999999999998</v>
      </c>
      <c r="D40" s="6">
        <v>0.41199999999999998</v>
      </c>
      <c r="E40" s="6">
        <v>1.54E-2</v>
      </c>
      <c r="F40" s="29">
        <v>3024</v>
      </c>
      <c r="G40" s="7">
        <v>24.81</v>
      </c>
    </row>
    <row r="41" spans="1:8" x14ac:dyDescent="0.25">
      <c r="A41" s="5" t="s">
        <v>12</v>
      </c>
      <c r="B41" s="6">
        <v>0.2263</v>
      </c>
      <c r="C41" s="6">
        <v>0.20399999999999999</v>
      </c>
      <c r="D41" s="6">
        <v>0.249</v>
      </c>
      <c r="E41" s="6">
        <v>1.14E-2</v>
      </c>
      <c r="F41" s="29">
        <v>3029</v>
      </c>
      <c r="G41" s="7">
        <v>19.84</v>
      </c>
    </row>
    <row r="42" spans="1:8" x14ac:dyDescent="0.25">
      <c r="A42" s="5" t="s">
        <v>13</v>
      </c>
      <c r="B42" s="6">
        <v>0.27829999999999999</v>
      </c>
      <c r="C42" s="6">
        <v>0.252</v>
      </c>
      <c r="D42" s="6">
        <v>0.30499999999999999</v>
      </c>
      <c r="E42" s="6">
        <v>1.37E-2</v>
      </c>
      <c r="F42" s="29">
        <v>3016</v>
      </c>
      <c r="G42" s="7">
        <v>20.309999999999999</v>
      </c>
    </row>
    <row r="43" spans="1:8" x14ac:dyDescent="0.25">
      <c r="A43" s="5"/>
      <c r="B43" s="6"/>
      <c r="C43" s="6"/>
      <c r="D43" s="6"/>
      <c r="E43" s="6"/>
      <c r="G43" s="7"/>
    </row>
    <row r="44" spans="1:8" x14ac:dyDescent="0.25">
      <c r="A44" s="3" t="s">
        <v>14</v>
      </c>
      <c r="B44" s="4" t="s">
        <v>1</v>
      </c>
      <c r="C44" s="4" t="s">
        <v>2</v>
      </c>
      <c r="D44" s="4" t="s">
        <v>3</v>
      </c>
      <c r="E44" s="4" t="s">
        <v>4</v>
      </c>
      <c r="F44" s="4" t="s">
        <v>5</v>
      </c>
      <c r="G44" s="4" t="s">
        <v>6</v>
      </c>
      <c r="H44" s="4"/>
    </row>
    <row r="45" spans="1:8" x14ac:dyDescent="0.25">
      <c r="A45" s="5">
        <v>2009</v>
      </c>
      <c r="B45" s="6">
        <v>0.20810000000000001</v>
      </c>
      <c r="C45" s="6">
        <v>0.19400000000000001</v>
      </c>
      <c r="D45" s="6">
        <v>0.222</v>
      </c>
      <c r="E45" s="6">
        <v>7.3000000000000001E-3</v>
      </c>
      <c r="F45" s="29">
        <v>1336</v>
      </c>
      <c r="G45" s="7">
        <v>28.42</v>
      </c>
    </row>
    <row r="46" spans="1:8" x14ac:dyDescent="0.25">
      <c r="A46" s="5">
        <v>2010</v>
      </c>
      <c r="B46" s="6">
        <v>0.38550000000000001</v>
      </c>
      <c r="C46" s="6">
        <v>0.35699999999999998</v>
      </c>
      <c r="D46" s="6">
        <v>0.41399999999999998</v>
      </c>
      <c r="E46" s="6">
        <v>1.44E-2</v>
      </c>
      <c r="F46" s="29">
        <v>2855</v>
      </c>
      <c r="G46" s="7">
        <v>26.84</v>
      </c>
    </row>
    <row r="47" spans="1:8" x14ac:dyDescent="0.25">
      <c r="A47" s="5">
        <v>2011</v>
      </c>
      <c r="B47" s="6">
        <v>0.24879999999999999</v>
      </c>
      <c r="C47" s="6">
        <v>0.23499999999999999</v>
      </c>
      <c r="D47" s="6">
        <v>0.26300000000000001</v>
      </c>
      <c r="E47" s="6">
        <v>7.1000000000000004E-3</v>
      </c>
      <c r="F47" s="29">
        <v>1272</v>
      </c>
      <c r="G47" s="7">
        <v>35.020000000000003</v>
      </c>
    </row>
    <row r="48" spans="1:8" x14ac:dyDescent="0.25">
      <c r="A48" s="5"/>
      <c r="B48" s="6"/>
      <c r="C48" s="6"/>
      <c r="D48" s="6"/>
      <c r="E48" s="6"/>
      <c r="G48" s="7"/>
    </row>
    <row r="49" spans="1:11" x14ac:dyDescent="0.25">
      <c r="A49" s="3" t="s">
        <v>15</v>
      </c>
      <c r="B49" s="4" t="s">
        <v>1</v>
      </c>
      <c r="C49" s="4" t="s">
        <v>2</v>
      </c>
      <c r="D49" s="4" t="s">
        <v>3</v>
      </c>
      <c r="E49" s="4" t="s">
        <v>4</v>
      </c>
      <c r="F49" s="4" t="s">
        <v>5</v>
      </c>
      <c r="G49" s="4" t="s">
        <v>6</v>
      </c>
      <c r="H49" s="4"/>
    </row>
    <row r="50" spans="1:11" x14ac:dyDescent="0.25">
      <c r="A50" s="5" t="s">
        <v>16</v>
      </c>
      <c r="B50" s="6">
        <v>0.28699999999999998</v>
      </c>
      <c r="C50" s="6">
        <v>0.26800000000000002</v>
      </c>
      <c r="D50" s="6">
        <v>0.30599999999999999</v>
      </c>
      <c r="E50" s="6">
        <v>9.5999999999999992E-3</v>
      </c>
      <c r="F50" s="29">
        <v>812</v>
      </c>
      <c r="G50" s="7">
        <v>29.94</v>
      </c>
    </row>
    <row r="51" spans="1:11" x14ac:dyDescent="0.25">
      <c r="A51" s="5" t="s">
        <v>17</v>
      </c>
      <c r="B51" s="6">
        <v>0.25869999999999999</v>
      </c>
      <c r="C51" s="6">
        <v>0.24199999999999999</v>
      </c>
      <c r="D51" s="6">
        <v>0.27500000000000002</v>
      </c>
      <c r="E51" s="6">
        <v>8.3000000000000001E-3</v>
      </c>
      <c r="F51" s="29">
        <v>1348</v>
      </c>
      <c r="G51" s="7">
        <v>31.21</v>
      </c>
    </row>
    <row r="52" spans="1:11" x14ac:dyDescent="0.25">
      <c r="A52" s="5" t="s">
        <v>18</v>
      </c>
      <c r="B52" s="6">
        <v>0.29670000000000002</v>
      </c>
      <c r="C52" s="6">
        <v>0.27400000000000002</v>
      </c>
      <c r="D52" s="6">
        <v>0.31900000000000001</v>
      </c>
      <c r="E52" s="6">
        <v>1.14E-2</v>
      </c>
      <c r="F52" s="29">
        <v>1533</v>
      </c>
      <c r="G52" s="7">
        <v>25.94</v>
      </c>
    </row>
    <row r="54" spans="1:11" x14ac:dyDescent="0.25">
      <c r="A54" s="32" t="s">
        <v>25</v>
      </c>
      <c r="B54" s="30"/>
      <c r="C54" s="30"/>
      <c r="D54" s="30"/>
      <c r="E54" s="30"/>
      <c r="F54" s="30"/>
      <c r="G54" s="30"/>
      <c r="H54" s="30"/>
      <c r="I54" s="30"/>
      <c r="J54" s="30"/>
      <c r="K54" s="30"/>
    </row>
    <row r="55" spans="1:11" x14ac:dyDescent="0.25">
      <c r="A55" s="33" t="s">
        <v>33</v>
      </c>
      <c r="B55" s="30"/>
      <c r="C55" s="30"/>
      <c r="D55" s="30"/>
      <c r="E55" s="30"/>
      <c r="F55" s="30"/>
      <c r="G55" s="30"/>
      <c r="H55" s="30"/>
      <c r="I55" s="30"/>
      <c r="J55" s="30"/>
      <c r="K55" s="30"/>
    </row>
    <row r="56" spans="1:11" x14ac:dyDescent="0.25">
      <c r="A56" s="33" t="s">
        <v>39</v>
      </c>
      <c r="B56" s="30"/>
      <c r="C56" s="30"/>
      <c r="D56" s="30"/>
      <c r="E56" s="30"/>
      <c r="F56" s="30"/>
      <c r="G56" s="30"/>
      <c r="H56" s="30"/>
      <c r="I56" s="30"/>
      <c r="J56" s="30"/>
      <c r="K56" s="30"/>
    </row>
    <row r="57" spans="1:11" x14ac:dyDescent="0.25">
      <c r="A57" s="34" t="s">
        <v>42</v>
      </c>
      <c r="B57" s="30"/>
      <c r="C57" s="30"/>
      <c r="D57" s="30"/>
      <c r="E57" s="30"/>
      <c r="F57" s="30"/>
      <c r="G57" s="30"/>
      <c r="H57" s="30"/>
      <c r="I57" s="30"/>
      <c r="J57" s="30"/>
      <c r="K57" s="30"/>
    </row>
    <row r="58" spans="1:11" x14ac:dyDescent="0.25">
      <c r="A58" s="30" t="s">
        <v>41</v>
      </c>
      <c r="B58" s="30"/>
      <c r="C58" s="30"/>
      <c r="D58" s="30"/>
      <c r="E58" s="30"/>
      <c r="F58" s="30"/>
      <c r="G58" s="30"/>
      <c r="H58" s="30"/>
      <c r="I58" s="30"/>
      <c r="J58" s="30"/>
      <c r="K58" s="30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18"/>
  <sheetViews>
    <sheetView workbookViewId="0"/>
  </sheetViews>
  <sheetFormatPr defaultRowHeight="15.75" x14ac:dyDescent="0.25"/>
  <cols>
    <col min="1" max="3" width="9" style="8" bestFit="1" customWidth="1"/>
    <col min="4" max="4" width="11.42578125" style="8" bestFit="1" customWidth="1"/>
    <col min="5" max="5" width="12.5703125" style="8" bestFit="1" customWidth="1"/>
    <col min="6" max="6" width="11.28515625" style="8" bestFit="1" customWidth="1"/>
    <col min="7" max="7" width="9.5703125" style="8" bestFit="1" customWidth="1"/>
    <col min="8" max="8" width="7.5703125" style="8" bestFit="1" customWidth="1"/>
    <col min="9" max="9" width="9.28515625" style="8" bestFit="1" customWidth="1"/>
    <col min="10" max="10" width="15.5703125" style="8" bestFit="1" customWidth="1"/>
    <col min="11" max="11" width="10" style="8" bestFit="1" customWidth="1"/>
    <col min="12" max="12" width="9.7109375" style="8" bestFit="1" customWidth="1"/>
    <col min="13" max="13" width="7.140625" style="8" bestFit="1" customWidth="1"/>
    <col min="14" max="15" width="9" style="8" bestFit="1" customWidth="1"/>
    <col min="16" max="16" width="15.28515625" style="8" bestFit="1" customWidth="1"/>
    <col min="17" max="16384" width="9.140625" style="29"/>
  </cols>
  <sheetData>
    <row r="1" spans="1:16" x14ac:dyDescent="0.25">
      <c r="A1" s="10" t="s">
        <v>46</v>
      </c>
    </row>
    <row r="3" spans="1:16" x14ac:dyDescent="0.25">
      <c r="A3" s="10" t="s">
        <v>23</v>
      </c>
      <c r="B3" s="10" t="s">
        <v>27</v>
      </c>
      <c r="C3" s="10" t="s">
        <v>28</v>
      </c>
      <c r="D3" s="10" t="s">
        <v>34</v>
      </c>
      <c r="E3" s="10" t="s">
        <v>24</v>
      </c>
      <c r="F3" s="10" t="s">
        <v>35</v>
      </c>
      <c r="G3" s="10" t="s">
        <v>29</v>
      </c>
      <c r="H3" s="10" t="s">
        <v>30</v>
      </c>
      <c r="I3" s="10" t="s">
        <v>7</v>
      </c>
      <c r="J3" s="10" t="s">
        <v>22</v>
      </c>
      <c r="K3" s="10" t="s">
        <v>2</v>
      </c>
      <c r="L3" s="10" t="s">
        <v>3</v>
      </c>
      <c r="M3" s="10" t="s">
        <v>5</v>
      </c>
      <c r="N3" s="10" t="s">
        <v>6</v>
      </c>
      <c r="O3" s="11" t="s">
        <v>1</v>
      </c>
      <c r="P3" s="10" t="s">
        <v>4</v>
      </c>
    </row>
    <row r="4" spans="1:16" x14ac:dyDescent="0.25">
      <c r="A4" s="8">
        <v>1</v>
      </c>
      <c r="B4" s="8">
        <v>1</v>
      </c>
      <c r="C4" s="8">
        <v>2009</v>
      </c>
      <c r="D4" s="9">
        <v>3.5853374581680877E-2</v>
      </c>
      <c r="E4" s="19" t="s">
        <v>19</v>
      </c>
      <c r="F4" s="9">
        <v>6.309180765915734E-2</v>
      </c>
      <c r="G4" s="8">
        <v>2</v>
      </c>
      <c r="H4" s="8">
        <v>2009</v>
      </c>
      <c r="I4" s="12">
        <v>2.9999999999999997E-4</v>
      </c>
      <c r="J4" s="15">
        <f>I4*15</f>
        <v>4.4999999999999997E-3</v>
      </c>
      <c r="K4" s="13">
        <v>-9.7600000000000006E-2</v>
      </c>
      <c r="L4" s="13">
        <v>-2.93E-2</v>
      </c>
      <c r="M4" s="14">
        <v>2581.8000000000002</v>
      </c>
      <c r="N4" s="13">
        <v>-3.64</v>
      </c>
      <c r="O4" s="8">
        <v>-0.1</v>
      </c>
      <c r="P4" s="13">
        <v>1.7399999999999999E-2</v>
      </c>
    </row>
    <row r="5" spans="1:16" x14ac:dyDescent="0.25">
      <c r="A5" s="8">
        <v>2</v>
      </c>
      <c r="B5" s="8">
        <v>1</v>
      </c>
      <c r="C5" s="8">
        <v>2009</v>
      </c>
      <c r="D5" s="9">
        <v>3.5853374581680877E-2</v>
      </c>
      <c r="E5" s="19" t="s">
        <v>19</v>
      </c>
      <c r="F5" s="9">
        <v>5.9968150716774554E-2</v>
      </c>
      <c r="G5" s="8">
        <v>3</v>
      </c>
      <c r="H5" s="8">
        <v>2009</v>
      </c>
      <c r="I5" s="9">
        <v>3.0000000000000001E-3</v>
      </c>
      <c r="J5" s="16">
        <f>I5*15</f>
        <v>4.4999999999999998E-2</v>
      </c>
      <c r="K5" s="13">
        <v>-9.4200000000000006E-2</v>
      </c>
      <c r="L5" s="13">
        <v>-1.9800000000000002E-2</v>
      </c>
      <c r="M5" s="14">
        <v>2661.8</v>
      </c>
      <c r="N5" s="13">
        <v>-3.01</v>
      </c>
      <c r="O5" s="8">
        <v>-0.1</v>
      </c>
      <c r="P5" s="13">
        <v>1.9E-2</v>
      </c>
    </row>
    <row r="6" spans="1:16" x14ac:dyDescent="0.25">
      <c r="A6" s="8">
        <v>3</v>
      </c>
      <c r="B6" s="8">
        <v>1</v>
      </c>
      <c r="C6" s="8">
        <v>2009</v>
      </c>
      <c r="D6" s="9">
        <v>3.5853374581680877E-2</v>
      </c>
      <c r="E6" s="19" t="s">
        <v>20</v>
      </c>
      <c r="F6" s="9">
        <v>2.7761977711013342E-2</v>
      </c>
      <c r="G6" s="8">
        <v>4</v>
      </c>
      <c r="H6" s="8">
        <v>2009</v>
      </c>
      <c r="I6" s="13">
        <v>0.219</v>
      </c>
      <c r="J6" s="17">
        <f>I6*15</f>
        <v>3.2850000000000001</v>
      </c>
      <c r="K6" s="13">
        <v>-1.37E-2</v>
      </c>
      <c r="L6" s="13">
        <v>5.9900000000000002E-2</v>
      </c>
      <c r="M6" s="14">
        <v>2734.6</v>
      </c>
      <c r="N6" s="13">
        <v>1.23</v>
      </c>
      <c r="O6" s="8">
        <v>0</v>
      </c>
      <c r="P6" s="13">
        <v>1.8800000000000001E-2</v>
      </c>
    </row>
    <row r="7" spans="1:16" x14ac:dyDescent="0.25">
      <c r="A7" s="8">
        <v>4</v>
      </c>
      <c r="B7" s="8">
        <v>1</v>
      </c>
      <c r="C7" s="8">
        <v>2009</v>
      </c>
      <c r="D7" s="9">
        <v>3.5853374581680877E-2</v>
      </c>
      <c r="E7" s="19" t="s">
        <v>20</v>
      </c>
      <c r="F7" s="9">
        <v>3.2475664525922078E-2</v>
      </c>
      <c r="G7" s="8">
        <v>5</v>
      </c>
      <c r="H7" s="8">
        <v>2009</v>
      </c>
      <c r="I7" s="8">
        <v>0.61</v>
      </c>
      <c r="J7" s="17">
        <f>I7*15</f>
        <v>9.15</v>
      </c>
      <c r="K7" s="13">
        <v>-2.64E-2</v>
      </c>
      <c r="L7" s="13">
        <v>4.4999999999999998E-2</v>
      </c>
      <c r="M7" s="14">
        <v>2842.7</v>
      </c>
      <c r="N7" s="13">
        <v>0.51</v>
      </c>
      <c r="O7" s="8">
        <v>0</v>
      </c>
      <c r="P7" s="13">
        <v>1.8200000000000001E-2</v>
      </c>
    </row>
    <row r="8" spans="1:16" x14ac:dyDescent="0.25">
      <c r="A8" s="8">
        <v>5</v>
      </c>
      <c r="B8" s="8">
        <v>1</v>
      </c>
      <c r="C8" s="8">
        <v>2009</v>
      </c>
      <c r="D8" s="9">
        <v>3.5853374581680877E-2</v>
      </c>
      <c r="E8" s="19" t="s">
        <v>19</v>
      </c>
      <c r="F8" s="9">
        <v>6.8545920036906724E-2</v>
      </c>
      <c r="G8" s="8">
        <v>1</v>
      </c>
      <c r="H8" s="8">
        <v>2010</v>
      </c>
      <c r="I8" s="8">
        <v>1E-3</v>
      </c>
      <c r="J8" s="16">
        <f>I8*15</f>
        <v>1.4999999999999999E-2</v>
      </c>
      <c r="K8" s="13">
        <v>-0.1197</v>
      </c>
      <c r="L8" s="13">
        <v>-2.92E-2</v>
      </c>
      <c r="M8" s="14">
        <v>2700.1</v>
      </c>
      <c r="N8" s="13">
        <v>-3.23</v>
      </c>
      <c r="O8" s="8">
        <v>-0.1</v>
      </c>
      <c r="P8" s="13">
        <v>2.3099999999999999E-2</v>
      </c>
    </row>
    <row r="9" spans="1:16" x14ac:dyDescent="0.25">
      <c r="A9" s="8">
        <v>6</v>
      </c>
      <c r="B9" s="8">
        <v>1</v>
      </c>
      <c r="C9" s="8">
        <v>2009</v>
      </c>
      <c r="D9" s="9">
        <v>3.5853374581680877E-2</v>
      </c>
      <c r="E9" s="19" t="s">
        <v>19</v>
      </c>
      <c r="F9" s="9">
        <v>0.1249556050883035</v>
      </c>
      <c r="G9" s="8">
        <v>2</v>
      </c>
      <c r="H9" s="8">
        <v>2010</v>
      </c>
      <c r="I9" s="8" t="s">
        <v>9</v>
      </c>
      <c r="J9" s="18" t="s">
        <v>21</v>
      </c>
      <c r="K9" s="13">
        <v>-0.2263</v>
      </c>
      <c r="L9" s="13">
        <v>-0.1153</v>
      </c>
      <c r="M9" s="14">
        <v>2772.8</v>
      </c>
      <c r="N9" s="13">
        <v>-6.04</v>
      </c>
      <c r="O9" s="8">
        <v>-0.2</v>
      </c>
      <c r="P9" s="13">
        <v>2.8299999999999999E-2</v>
      </c>
    </row>
    <row r="10" spans="1:16" x14ac:dyDescent="0.25">
      <c r="A10" s="8">
        <v>7</v>
      </c>
      <c r="B10" s="8">
        <v>1</v>
      </c>
      <c r="C10" s="8">
        <v>2009</v>
      </c>
      <c r="D10" s="9">
        <v>3.5853374581680877E-2</v>
      </c>
      <c r="E10" s="19" t="s">
        <v>19</v>
      </c>
      <c r="F10" s="9">
        <v>0.26920074556702084</v>
      </c>
      <c r="G10" s="8">
        <v>3</v>
      </c>
      <c r="H10" s="8">
        <v>2010</v>
      </c>
      <c r="I10" s="8" t="s">
        <v>9</v>
      </c>
      <c r="J10" s="18" t="s">
        <v>21</v>
      </c>
      <c r="K10" s="13">
        <v>-0.43120000000000003</v>
      </c>
      <c r="L10" s="13">
        <v>-0.27879999999999999</v>
      </c>
      <c r="M10" s="14">
        <v>2680</v>
      </c>
      <c r="N10" s="13">
        <v>-9.14</v>
      </c>
      <c r="O10" s="8">
        <v>-0.4</v>
      </c>
      <c r="P10" s="13">
        <v>3.8800000000000001E-2</v>
      </c>
    </row>
    <row r="11" spans="1:16" x14ac:dyDescent="0.25">
      <c r="A11" s="8">
        <v>8</v>
      </c>
      <c r="B11" s="8">
        <v>1</v>
      </c>
      <c r="C11" s="8">
        <v>2009</v>
      </c>
      <c r="D11" s="9">
        <v>3.5853374581680877E-2</v>
      </c>
      <c r="E11" s="19" t="s">
        <v>19</v>
      </c>
      <c r="F11" s="9">
        <v>9.2364702129855647E-2</v>
      </c>
      <c r="G11" s="8">
        <v>4</v>
      </c>
      <c r="H11" s="8">
        <v>2010</v>
      </c>
      <c r="I11" s="12">
        <v>1E-4</v>
      </c>
      <c r="J11" s="15">
        <f>I11*15</f>
        <v>1.5E-3</v>
      </c>
      <c r="K11" s="13">
        <v>-0.17630000000000001</v>
      </c>
      <c r="L11" s="13">
        <v>-6.0499999999999998E-2</v>
      </c>
      <c r="M11" s="14">
        <v>2792.4</v>
      </c>
      <c r="N11" s="13">
        <v>-4.01</v>
      </c>
      <c r="O11" s="8">
        <v>-0.1</v>
      </c>
      <c r="P11" s="13">
        <v>2.9499999999999998E-2</v>
      </c>
    </row>
    <row r="12" spans="1:16" x14ac:dyDescent="0.25">
      <c r="A12" s="8">
        <v>9</v>
      </c>
      <c r="B12" s="8">
        <v>1</v>
      </c>
      <c r="C12" s="8">
        <v>2009</v>
      </c>
      <c r="D12" s="9">
        <v>3.5853374581680877E-2</v>
      </c>
      <c r="E12" s="19" t="s">
        <v>19</v>
      </c>
      <c r="F12" s="9">
        <v>0.18708457501313133</v>
      </c>
      <c r="G12" s="8">
        <v>5</v>
      </c>
      <c r="H12" s="8">
        <v>2010</v>
      </c>
      <c r="I12" s="8" t="s">
        <v>9</v>
      </c>
      <c r="J12" s="18" t="s">
        <v>21</v>
      </c>
      <c r="K12" s="13">
        <v>-0.32679999999999998</v>
      </c>
      <c r="L12" s="13">
        <v>-0.18679999999999999</v>
      </c>
      <c r="M12" s="14">
        <v>2690</v>
      </c>
      <c r="N12" s="13">
        <v>-7.2</v>
      </c>
      <c r="O12" s="8">
        <v>-0.3</v>
      </c>
      <c r="P12" s="13">
        <v>3.5700000000000003E-2</v>
      </c>
    </row>
    <row r="13" spans="1:16" x14ac:dyDescent="0.25">
      <c r="A13" s="8">
        <v>10</v>
      </c>
      <c r="B13" s="8">
        <v>1</v>
      </c>
      <c r="C13" s="8">
        <v>2009</v>
      </c>
      <c r="D13" s="9">
        <v>3.5853374581680877E-2</v>
      </c>
      <c r="E13" s="19" t="s">
        <v>19</v>
      </c>
      <c r="F13" s="9">
        <v>4.2764977233690667E-2</v>
      </c>
      <c r="G13" s="8">
        <v>1</v>
      </c>
      <c r="H13" s="8">
        <v>2011</v>
      </c>
      <c r="I13" s="13">
        <v>0.28799999999999998</v>
      </c>
      <c r="J13" s="17">
        <f>I13*15</f>
        <v>4.3199999999999994</v>
      </c>
      <c r="K13" s="13">
        <v>-5.0900000000000001E-2</v>
      </c>
      <c r="L13" s="13">
        <v>1.5100000000000001E-2</v>
      </c>
      <c r="M13" s="14">
        <v>3021.4</v>
      </c>
      <c r="N13" s="13">
        <v>-1.06</v>
      </c>
      <c r="O13" s="8">
        <v>0</v>
      </c>
      <c r="P13" s="13">
        <v>1.6799999999999999E-2</v>
      </c>
    </row>
    <row r="14" spans="1:16" x14ac:dyDescent="0.25">
      <c r="A14" s="8">
        <v>11</v>
      </c>
      <c r="B14" s="8">
        <v>1</v>
      </c>
      <c r="C14" s="8">
        <v>2009</v>
      </c>
      <c r="D14" s="9">
        <v>3.5853374581680877E-2</v>
      </c>
      <c r="E14" s="19" t="s">
        <v>19</v>
      </c>
      <c r="F14" s="9">
        <v>7.3215904614012464E-2</v>
      </c>
      <c r="G14" s="8">
        <v>2</v>
      </c>
      <c r="H14" s="8">
        <v>2011</v>
      </c>
      <c r="I14" s="8" t="s">
        <v>9</v>
      </c>
      <c r="J14" s="18" t="s">
        <v>21</v>
      </c>
      <c r="K14" s="13">
        <v>-0.1195</v>
      </c>
      <c r="L14" s="13">
        <v>-4.7500000000000001E-2</v>
      </c>
      <c r="M14" s="14">
        <v>3033.5</v>
      </c>
      <c r="N14" s="13">
        <v>-4.54</v>
      </c>
      <c r="O14" s="8">
        <v>-0.1</v>
      </c>
      <c r="P14" s="13">
        <v>1.84E-2</v>
      </c>
    </row>
    <row r="15" spans="1:16" x14ac:dyDescent="0.25">
      <c r="A15" s="8">
        <v>12</v>
      </c>
      <c r="B15" s="8">
        <v>1</v>
      </c>
      <c r="C15" s="8">
        <v>2009</v>
      </c>
      <c r="D15" s="9">
        <v>3.5853374581680877E-2</v>
      </c>
      <c r="E15" s="19" t="s">
        <v>19</v>
      </c>
      <c r="F15" s="9">
        <v>0.11906464782097985</v>
      </c>
      <c r="G15" s="8">
        <v>3</v>
      </c>
      <c r="H15" s="8">
        <v>2011</v>
      </c>
      <c r="I15" s="8" t="s">
        <v>9</v>
      </c>
      <c r="J15" s="18" t="s">
        <v>21</v>
      </c>
      <c r="K15" s="13">
        <v>-0.2046</v>
      </c>
      <c r="L15" s="13">
        <v>-0.1191</v>
      </c>
      <c r="M15" s="14">
        <v>3037.8</v>
      </c>
      <c r="N15" s="13">
        <v>-7.43</v>
      </c>
      <c r="O15" s="8">
        <v>-0.2</v>
      </c>
      <c r="P15" s="13">
        <v>2.18E-2</v>
      </c>
    </row>
    <row r="16" spans="1:16" x14ac:dyDescent="0.25">
      <c r="A16" s="8">
        <v>13</v>
      </c>
      <c r="B16" s="8">
        <v>1</v>
      </c>
      <c r="C16" s="8">
        <v>2009</v>
      </c>
      <c r="D16" s="9">
        <v>3.5853374581680877E-2</v>
      </c>
      <c r="E16" s="19" t="s">
        <v>19</v>
      </c>
      <c r="F16" s="9">
        <v>4.0488212483910976E-2</v>
      </c>
      <c r="G16" s="8">
        <v>4</v>
      </c>
      <c r="H16" s="8">
        <v>2011</v>
      </c>
      <c r="I16" s="13">
        <v>0.47699999999999998</v>
      </c>
      <c r="J16" s="17">
        <f>I16*15</f>
        <v>7.1549999999999994</v>
      </c>
      <c r="K16" s="13">
        <v>-4.5699999999999998E-2</v>
      </c>
      <c r="L16" s="13">
        <v>2.1399999999999999E-2</v>
      </c>
      <c r="M16" s="14">
        <v>3034.1</v>
      </c>
      <c r="N16" s="13">
        <v>-0.71</v>
      </c>
      <c r="O16" s="8">
        <v>0</v>
      </c>
      <c r="P16" s="13">
        <v>1.7100000000000001E-2</v>
      </c>
    </row>
    <row r="17" spans="1:16" x14ac:dyDescent="0.25">
      <c r="A17" s="8">
        <v>14</v>
      </c>
      <c r="B17" s="8">
        <v>1</v>
      </c>
      <c r="C17" s="8">
        <v>2009</v>
      </c>
      <c r="D17" s="9">
        <v>3.5853374581680877E-2</v>
      </c>
      <c r="E17" s="19" t="s">
        <v>19</v>
      </c>
      <c r="F17" s="9">
        <v>4.2079710255306803E-2</v>
      </c>
      <c r="G17" s="8">
        <v>5</v>
      </c>
      <c r="H17" s="8">
        <v>2011</v>
      </c>
      <c r="I17" s="13">
        <v>0.36699999999999999</v>
      </c>
      <c r="J17" s="17">
        <f>I17*15</f>
        <v>5.5049999999999999</v>
      </c>
      <c r="K17" s="13">
        <v>-5.11E-2</v>
      </c>
      <c r="L17" s="13">
        <v>1.89E-2</v>
      </c>
      <c r="M17" s="14">
        <v>3040.7</v>
      </c>
      <c r="N17" s="13">
        <v>-0.9</v>
      </c>
      <c r="O17" s="8">
        <v>0</v>
      </c>
      <c r="P17" s="13">
        <v>1.78E-2</v>
      </c>
    </row>
    <row r="18" spans="1:16" x14ac:dyDescent="0.25">
      <c r="A18" s="8">
        <v>15</v>
      </c>
      <c r="B18" s="8">
        <v>2</v>
      </c>
      <c r="C18" s="8">
        <v>2009</v>
      </c>
      <c r="D18" s="9">
        <v>6.309180765915734E-2</v>
      </c>
      <c r="E18" s="19" t="s">
        <v>20</v>
      </c>
      <c r="F18" s="9">
        <v>5.9968150716774554E-2</v>
      </c>
      <c r="G18" s="8">
        <v>3</v>
      </c>
      <c r="H18" s="8">
        <v>2009</v>
      </c>
      <c r="I18" s="13">
        <v>0.73699999999999999</v>
      </c>
      <c r="J18" s="17">
        <f>I18*15</f>
        <v>11.055</v>
      </c>
      <c r="K18" s="13">
        <v>-3.1300000000000001E-2</v>
      </c>
      <c r="L18" s="13">
        <v>4.4299999999999999E-2</v>
      </c>
      <c r="M18" s="14">
        <v>2553.5</v>
      </c>
      <c r="N18" s="13">
        <v>0.34</v>
      </c>
      <c r="O18" s="8">
        <v>0</v>
      </c>
      <c r="P18" s="13">
        <v>1.9300000000000001E-2</v>
      </c>
    </row>
    <row r="19" spans="1:16" x14ac:dyDescent="0.25">
      <c r="A19" s="8">
        <v>16</v>
      </c>
      <c r="B19" s="8">
        <v>2</v>
      </c>
      <c r="C19" s="8">
        <v>2009</v>
      </c>
      <c r="D19" s="9">
        <v>6.309180765915734E-2</v>
      </c>
      <c r="E19" s="19" t="s">
        <v>20</v>
      </c>
      <c r="F19" s="9">
        <v>2.7761977711013342E-2</v>
      </c>
      <c r="G19" s="8">
        <v>4</v>
      </c>
      <c r="H19" s="8">
        <v>2009</v>
      </c>
      <c r="I19" s="8" t="s">
        <v>9</v>
      </c>
      <c r="J19" s="18" t="s">
        <v>21</v>
      </c>
      <c r="K19" s="13">
        <v>4.8800000000000003E-2</v>
      </c>
      <c r="L19" s="13">
        <v>0.12429999999999999</v>
      </c>
      <c r="M19" s="14">
        <v>2733.8</v>
      </c>
      <c r="N19" s="13">
        <v>4.49</v>
      </c>
      <c r="O19" s="8">
        <v>0.1</v>
      </c>
      <c r="P19" s="13">
        <v>1.9300000000000001E-2</v>
      </c>
    </row>
    <row r="20" spans="1:16" x14ac:dyDescent="0.25">
      <c r="A20" s="8">
        <v>17</v>
      </c>
      <c r="B20" s="8">
        <v>2</v>
      </c>
      <c r="C20" s="8">
        <v>2009</v>
      </c>
      <c r="D20" s="9">
        <v>6.309180765915734E-2</v>
      </c>
      <c r="E20" s="19" t="s">
        <v>20</v>
      </c>
      <c r="F20" s="9">
        <v>3.2475664525922078E-2</v>
      </c>
      <c r="G20" s="8">
        <v>5</v>
      </c>
      <c r="H20" s="8">
        <v>2009</v>
      </c>
      <c r="I20" s="12">
        <v>1E-4</v>
      </c>
      <c r="J20" s="15">
        <f>I20*15</f>
        <v>1.5E-3</v>
      </c>
      <c r="K20" s="13">
        <v>3.61E-2</v>
      </c>
      <c r="L20" s="13">
        <v>0.1094</v>
      </c>
      <c r="M20" s="14">
        <v>2848.6</v>
      </c>
      <c r="N20" s="13">
        <v>3.89</v>
      </c>
      <c r="O20" s="8">
        <v>0.1</v>
      </c>
      <c r="P20" s="13">
        <v>1.8700000000000001E-2</v>
      </c>
    </row>
    <row r="21" spans="1:16" x14ac:dyDescent="0.25">
      <c r="A21" s="8">
        <v>18</v>
      </c>
      <c r="B21" s="8">
        <v>2</v>
      </c>
      <c r="C21" s="8">
        <v>2009</v>
      </c>
      <c r="D21" s="9">
        <v>6.309180765915734E-2</v>
      </c>
      <c r="E21" s="19" t="s">
        <v>19</v>
      </c>
      <c r="F21" s="9">
        <v>6.8545920036906724E-2</v>
      </c>
      <c r="G21" s="8">
        <v>1</v>
      </c>
      <c r="H21" s="8">
        <v>2010</v>
      </c>
      <c r="I21" s="13">
        <v>0.64700000000000002</v>
      </c>
      <c r="J21" s="17">
        <f>I21*15</f>
        <v>9.7050000000000001</v>
      </c>
      <c r="K21" s="13">
        <v>-5.8099999999999999E-2</v>
      </c>
      <c r="L21" s="13">
        <v>3.61E-2</v>
      </c>
      <c r="M21" s="14">
        <v>2679.7</v>
      </c>
      <c r="N21" s="13">
        <v>-0.46</v>
      </c>
      <c r="O21" s="8">
        <v>0</v>
      </c>
      <c r="P21" s="13">
        <v>2.4E-2</v>
      </c>
    </row>
    <row r="22" spans="1:16" x14ac:dyDescent="0.25">
      <c r="A22" s="8">
        <v>19</v>
      </c>
      <c r="B22" s="8">
        <v>2</v>
      </c>
      <c r="C22" s="8">
        <v>2009</v>
      </c>
      <c r="D22" s="9">
        <v>6.309180765915734E-2</v>
      </c>
      <c r="E22" s="19" t="s">
        <v>19</v>
      </c>
      <c r="F22" s="9">
        <v>0.1249556050883035</v>
      </c>
      <c r="G22" s="8">
        <v>2</v>
      </c>
      <c r="H22" s="8">
        <v>2010</v>
      </c>
      <c r="I22" s="12">
        <v>1E-4</v>
      </c>
      <c r="J22" s="15">
        <f>I22*15</f>
        <v>1.5E-3</v>
      </c>
      <c r="K22" s="13">
        <v>-0.16250000000000001</v>
      </c>
      <c r="L22" s="13">
        <v>-5.2200000000000003E-2</v>
      </c>
      <c r="M22" s="14">
        <v>2755.4</v>
      </c>
      <c r="N22" s="13">
        <v>-3.81</v>
      </c>
      <c r="O22" s="8">
        <v>-0.1</v>
      </c>
      <c r="P22" s="13">
        <v>2.81E-2</v>
      </c>
    </row>
    <row r="23" spans="1:16" x14ac:dyDescent="0.25">
      <c r="A23" s="8">
        <v>20</v>
      </c>
      <c r="B23" s="8">
        <v>2</v>
      </c>
      <c r="C23" s="8">
        <v>2009</v>
      </c>
      <c r="D23" s="9">
        <v>6.309180765915734E-2</v>
      </c>
      <c r="E23" s="19" t="s">
        <v>19</v>
      </c>
      <c r="F23" s="9">
        <v>0.26920074556702084</v>
      </c>
      <c r="G23" s="8">
        <v>3</v>
      </c>
      <c r="H23" s="8">
        <v>2010</v>
      </c>
      <c r="I23" s="8" t="s">
        <v>9</v>
      </c>
      <c r="J23" s="18" t="s">
        <v>21</v>
      </c>
      <c r="K23" s="13">
        <v>-0.36799999999999999</v>
      </c>
      <c r="L23" s="13">
        <v>-0.21510000000000001</v>
      </c>
      <c r="M23" s="14">
        <v>2647.3</v>
      </c>
      <c r="N23" s="13">
        <v>-7.48</v>
      </c>
      <c r="O23" s="8">
        <v>-0.3</v>
      </c>
      <c r="P23" s="13">
        <v>3.9E-2</v>
      </c>
    </row>
    <row r="24" spans="1:16" x14ac:dyDescent="0.25">
      <c r="A24" s="8">
        <v>21</v>
      </c>
      <c r="B24" s="8">
        <v>2</v>
      </c>
      <c r="C24" s="8">
        <v>2009</v>
      </c>
      <c r="D24" s="9">
        <v>6.309180765915734E-2</v>
      </c>
      <c r="E24" s="19" t="s">
        <v>19</v>
      </c>
      <c r="F24" s="9">
        <v>9.2364702129855647E-2</v>
      </c>
      <c r="G24" s="8">
        <v>4</v>
      </c>
      <c r="H24" s="8">
        <v>2010</v>
      </c>
      <c r="I24" s="13">
        <v>6.6000000000000003E-2</v>
      </c>
      <c r="J24" s="17">
        <f>I24*15</f>
        <v>0.99</v>
      </c>
      <c r="K24" s="13">
        <v>-0.1134</v>
      </c>
      <c r="L24" s="13">
        <v>3.5000000000000001E-3</v>
      </c>
      <c r="M24" s="14">
        <v>2784.9</v>
      </c>
      <c r="N24" s="13">
        <v>-1.84</v>
      </c>
      <c r="O24" s="8">
        <v>-0.1</v>
      </c>
      <c r="P24" s="13">
        <v>2.98E-2</v>
      </c>
    </row>
    <row r="25" spans="1:16" x14ac:dyDescent="0.25">
      <c r="A25" s="8">
        <v>22</v>
      </c>
      <c r="B25" s="8">
        <v>2</v>
      </c>
      <c r="C25" s="8">
        <v>2009</v>
      </c>
      <c r="D25" s="9">
        <v>6.309180765915734E-2</v>
      </c>
      <c r="E25" s="19" t="s">
        <v>19</v>
      </c>
      <c r="F25" s="9">
        <v>0.18708457501313133</v>
      </c>
      <c r="G25" s="8">
        <v>5</v>
      </c>
      <c r="H25" s="8">
        <v>2010</v>
      </c>
      <c r="I25" s="8" t="s">
        <v>9</v>
      </c>
      <c r="J25" s="18" t="s">
        <v>21</v>
      </c>
      <c r="K25" s="13">
        <v>-0.26379999999999998</v>
      </c>
      <c r="L25" s="13">
        <v>-0.1229</v>
      </c>
      <c r="M25" s="14">
        <v>2685</v>
      </c>
      <c r="N25" s="13">
        <v>-5.38</v>
      </c>
      <c r="O25" s="8">
        <v>-0.2</v>
      </c>
      <c r="P25" s="13">
        <v>3.5900000000000001E-2</v>
      </c>
    </row>
    <row r="26" spans="1:16" x14ac:dyDescent="0.25">
      <c r="A26" s="8">
        <v>23</v>
      </c>
      <c r="B26" s="8">
        <v>2</v>
      </c>
      <c r="C26" s="8">
        <v>2009</v>
      </c>
      <c r="D26" s="9">
        <v>6.309180765915734E-2</v>
      </c>
      <c r="E26" s="19" t="s">
        <v>20</v>
      </c>
      <c r="F26" s="9">
        <v>4.2764977233690667E-2</v>
      </c>
      <c r="G26" s="8">
        <v>1</v>
      </c>
      <c r="H26" s="8">
        <v>2011</v>
      </c>
      <c r="I26" s="13">
        <v>8.9999999999999993E-3</v>
      </c>
      <c r="J26" s="17">
        <f>I26*15</f>
        <v>0.13499999999999998</v>
      </c>
      <c r="K26" s="13">
        <v>1.11E-2</v>
      </c>
      <c r="L26" s="13">
        <v>0.08</v>
      </c>
      <c r="M26" s="14">
        <v>3027.4</v>
      </c>
      <c r="N26" s="13">
        <v>2.59</v>
      </c>
      <c r="O26" s="8">
        <v>0</v>
      </c>
      <c r="P26" s="13">
        <v>1.7600000000000001E-2</v>
      </c>
    </row>
    <row r="27" spans="1:16" x14ac:dyDescent="0.25">
      <c r="A27" s="8">
        <v>24</v>
      </c>
      <c r="B27" s="8">
        <v>2</v>
      </c>
      <c r="C27" s="8">
        <v>2009</v>
      </c>
      <c r="D27" s="9">
        <v>6.309180765915734E-2</v>
      </c>
      <c r="E27" s="19" t="s">
        <v>19</v>
      </c>
      <c r="F27" s="9">
        <v>7.3215904614012464E-2</v>
      </c>
      <c r="G27" s="8">
        <v>2</v>
      </c>
      <c r="H27" s="8">
        <v>2011</v>
      </c>
      <c r="I27" s="13">
        <v>0.28199999999999997</v>
      </c>
      <c r="J27" s="17">
        <f>I27*15</f>
        <v>4.2299999999999995</v>
      </c>
      <c r="K27" s="13">
        <v>-5.6599999999999998E-2</v>
      </c>
      <c r="L27" s="13">
        <v>1.6500000000000001E-2</v>
      </c>
      <c r="M27" s="14">
        <v>3037.2</v>
      </c>
      <c r="N27" s="13">
        <v>-1.08</v>
      </c>
      <c r="O27" s="8">
        <v>0</v>
      </c>
      <c r="P27" s="13">
        <v>1.8599999999999998E-2</v>
      </c>
    </row>
    <row r="28" spans="1:16" x14ac:dyDescent="0.25">
      <c r="A28" s="8">
        <v>25</v>
      </c>
      <c r="B28" s="8">
        <v>2</v>
      </c>
      <c r="C28" s="8">
        <v>2009</v>
      </c>
      <c r="D28" s="9">
        <v>6.309180765915734E-2</v>
      </c>
      <c r="E28" s="19" t="s">
        <v>19</v>
      </c>
      <c r="F28" s="9">
        <v>0.11906464782097985</v>
      </c>
      <c r="G28" s="8">
        <v>3</v>
      </c>
      <c r="H28" s="8">
        <v>2011</v>
      </c>
      <c r="I28" s="8" t="s">
        <v>9</v>
      </c>
      <c r="J28" s="18" t="s">
        <v>21</v>
      </c>
      <c r="K28" s="13">
        <v>-0.14180000000000001</v>
      </c>
      <c r="L28" s="13">
        <v>-5.5E-2</v>
      </c>
      <c r="M28" s="14">
        <v>3027.5</v>
      </c>
      <c r="N28" s="13">
        <v>-4.4400000000000004</v>
      </c>
      <c r="O28" s="8">
        <v>-0.1</v>
      </c>
      <c r="P28" s="13">
        <v>2.2100000000000002E-2</v>
      </c>
    </row>
    <row r="29" spans="1:16" x14ac:dyDescent="0.25">
      <c r="A29" s="8">
        <v>26</v>
      </c>
      <c r="B29" s="8">
        <v>2</v>
      </c>
      <c r="C29" s="8">
        <v>2009</v>
      </c>
      <c r="D29" s="9">
        <v>6.309180765915734E-2</v>
      </c>
      <c r="E29" s="19" t="s">
        <v>20</v>
      </c>
      <c r="F29" s="9">
        <v>4.0488212483910976E-2</v>
      </c>
      <c r="G29" s="8">
        <v>4</v>
      </c>
      <c r="H29" s="8">
        <v>2011</v>
      </c>
      <c r="I29" s="8">
        <v>4.0000000000000001E-3</v>
      </c>
      <c r="J29" s="17">
        <f t="shared" ref="J29:J34" si="0">I29*15</f>
        <v>0.06</v>
      </c>
      <c r="K29" s="13">
        <v>1.6799999999999999E-2</v>
      </c>
      <c r="L29" s="13">
        <v>8.5800000000000001E-2</v>
      </c>
      <c r="M29" s="14">
        <v>3041.1</v>
      </c>
      <c r="N29" s="13">
        <v>2.91</v>
      </c>
      <c r="O29" s="8">
        <v>0.1</v>
      </c>
      <c r="P29" s="13">
        <v>1.7600000000000001E-2</v>
      </c>
    </row>
    <row r="30" spans="1:16" x14ac:dyDescent="0.25">
      <c r="A30" s="8">
        <v>27</v>
      </c>
      <c r="B30" s="8">
        <v>2</v>
      </c>
      <c r="C30" s="8">
        <v>2009</v>
      </c>
      <c r="D30" s="9">
        <v>6.309180765915734E-2</v>
      </c>
      <c r="E30" s="19" t="s">
        <v>20</v>
      </c>
      <c r="F30" s="9">
        <v>4.2079710255306803E-2</v>
      </c>
      <c r="G30" s="8">
        <v>5</v>
      </c>
      <c r="H30" s="8">
        <v>2011</v>
      </c>
      <c r="I30" s="8">
        <v>0.01</v>
      </c>
      <c r="J30" s="17">
        <f t="shared" si="0"/>
        <v>0.15</v>
      </c>
      <c r="K30" s="13">
        <v>1.1299999999999999E-2</v>
      </c>
      <c r="L30" s="13">
        <v>8.3400000000000002E-2</v>
      </c>
      <c r="M30" s="14">
        <v>3042.7</v>
      </c>
      <c r="N30" s="13">
        <v>2.58</v>
      </c>
      <c r="O30" s="8">
        <v>0</v>
      </c>
      <c r="P30" s="13">
        <v>1.84E-2</v>
      </c>
    </row>
    <row r="31" spans="1:16" x14ac:dyDescent="0.25">
      <c r="A31" s="8">
        <v>28</v>
      </c>
      <c r="B31" s="8">
        <v>3</v>
      </c>
      <c r="C31" s="8">
        <v>2009</v>
      </c>
      <c r="D31" s="9">
        <v>5.9968150716774554E-2</v>
      </c>
      <c r="E31" s="19" t="s">
        <v>20</v>
      </c>
      <c r="F31" s="9">
        <v>2.7761977711013342E-2</v>
      </c>
      <c r="G31" s="8">
        <v>4</v>
      </c>
      <c r="H31" s="8">
        <v>2009</v>
      </c>
      <c r="I31" s="12">
        <v>1E-4</v>
      </c>
      <c r="J31" s="15">
        <f t="shared" si="0"/>
        <v>1.5E-3</v>
      </c>
      <c r="K31" s="13">
        <v>3.9899999999999998E-2</v>
      </c>
      <c r="L31" s="13">
        <v>0.1203</v>
      </c>
      <c r="M31" s="14">
        <v>2681.5</v>
      </c>
      <c r="N31" s="13">
        <v>3.9</v>
      </c>
      <c r="O31" s="8">
        <v>0.1</v>
      </c>
      <c r="P31" s="13">
        <v>2.0500000000000001E-2</v>
      </c>
    </row>
    <row r="32" spans="1:16" x14ac:dyDescent="0.25">
      <c r="A32" s="8">
        <v>29</v>
      </c>
      <c r="B32" s="8">
        <v>3</v>
      </c>
      <c r="C32" s="8">
        <v>2009</v>
      </c>
      <c r="D32" s="9">
        <v>5.9968150716774554E-2</v>
      </c>
      <c r="E32" s="19" t="s">
        <v>20</v>
      </c>
      <c r="F32" s="9">
        <v>3.2475664525922078E-2</v>
      </c>
      <c r="G32" s="8">
        <v>5</v>
      </c>
      <c r="H32" s="8">
        <v>2009</v>
      </c>
      <c r="I32" s="12">
        <v>8.9999999999999998E-4</v>
      </c>
      <c r="J32" s="16">
        <f t="shared" si="0"/>
        <v>1.35E-2</v>
      </c>
      <c r="K32" s="13">
        <v>2.7E-2</v>
      </c>
      <c r="L32" s="13">
        <v>0.1055</v>
      </c>
      <c r="M32" s="14">
        <v>2798.9</v>
      </c>
      <c r="N32" s="13">
        <v>3.31</v>
      </c>
      <c r="O32" s="8">
        <v>0.1</v>
      </c>
      <c r="P32" s="13">
        <v>0.02</v>
      </c>
    </row>
    <row r="33" spans="1:16" x14ac:dyDescent="0.25">
      <c r="A33" s="8">
        <v>30</v>
      </c>
      <c r="B33" s="8">
        <v>3</v>
      </c>
      <c r="C33" s="8">
        <v>2009</v>
      </c>
      <c r="D33" s="9">
        <v>5.9968150716774554E-2</v>
      </c>
      <c r="E33" s="19" t="s">
        <v>19</v>
      </c>
      <c r="F33" s="9">
        <v>6.8545920036906724E-2</v>
      </c>
      <c r="G33" s="8">
        <v>1</v>
      </c>
      <c r="H33" s="8">
        <v>2010</v>
      </c>
      <c r="I33" s="13">
        <v>0.48699999999999999</v>
      </c>
      <c r="J33" s="17">
        <f t="shared" si="0"/>
        <v>7.3049999999999997</v>
      </c>
      <c r="K33" s="13">
        <v>-6.6600000000000006E-2</v>
      </c>
      <c r="L33" s="13">
        <v>3.1699999999999999E-2</v>
      </c>
      <c r="M33" s="14">
        <v>2676.5</v>
      </c>
      <c r="N33" s="13">
        <v>-0.7</v>
      </c>
      <c r="O33" s="8">
        <v>0</v>
      </c>
      <c r="P33" s="13">
        <v>2.5100000000000001E-2</v>
      </c>
    </row>
    <row r="34" spans="1:16" x14ac:dyDescent="0.25">
      <c r="A34" s="8">
        <v>31</v>
      </c>
      <c r="B34" s="8">
        <v>3</v>
      </c>
      <c r="C34" s="8">
        <v>2009</v>
      </c>
      <c r="D34" s="9">
        <v>5.9968150716774554E-2</v>
      </c>
      <c r="E34" s="19" t="s">
        <v>19</v>
      </c>
      <c r="F34" s="9">
        <v>0.1249556050883035</v>
      </c>
      <c r="G34" s="8">
        <v>2</v>
      </c>
      <c r="H34" s="8">
        <v>2010</v>
      </c>
      <c r="I34" s="12">
        <v>1E-4</v>
      </c>
      <c r="J34" s="15">
        <f t="shared" si="0"/>
        <v>1.5E-3</v>
      </c>
      <c r="K34" s="13">
        <v>-0.1716</v>
      </c>
      <c r="L34" s="13">
        <v>-5.6000000000000001E-2</v>
      </c>
      <c r="M34" s="14">
        <v>2745.4</v>
      </c>
      <c r="N34" s="13">
        <v>-3.86</v>
      </c>
      <c r="O34" s="8">
        <v>-0.1</v>
      </c>
      <c r="P34" s="13">
        <v>2.9499999999999998E-2</v>
      </c>
    </row>
    <row r="35" spans="1:16" x14ac:dyDescent="0.25">
      <c r="A35" s="8">
        <v>32</v>
      </c>
      <c r="B35" s="8">
        <v>3</v>
      </c>
      <c r="C35" s="8">
        <v>2009</v>
      </c>
      <c r="D35" s="9">
        <v>5.9968150716774554E-2</v>
      </c>
      <c r="E35" s="19" t="s">
        <v>19</v>
      </c>
      <c r="F35" s="9">
        <v>0.26920074556702084</v>
      </c>
      <c r="G35" s="8">
        <v>3</v>
      </c>
      <c r="H35" s="8">
        <v>2010</v>
      </c>
      <c r="I35" s="8" t="s">
        <v>9</v>
      </c>
      <c r="J35" s="18" t="s">
        <v>21</v>
      </c>
      <c r="K35" s="13">
        <v>-0.37390000000000001</v>
      </c>
      <c r="L35" s="13">
        <v>-0.22209999999999999</v>
      </c>
      <c r="M35" s="14">
        <v>2635.5</v>
      </c>
      <c r="N35" s="13">
        <v>-7.7</v>
      </c>
      <c r="O35" s="8">
        <v>-0.3</v>
      </c>
      <c r="P35" s="13">
        <v>3.8699999999999998E-2</v>
      </c>
    </row>
    <row r="36" spans="1:16" x14ac:dyDescent="0.25">
      <c r="A36" s="8">
        <v>33</v>
      </c>
      <c r="B36" s="8">
        <v>3</v>
      </c>
      <c r="C36" s="8">
        <v>2009</v>
      </c>
      <c r="D36" s="9">
        <v>5.9968150716774554E-2</v>
      </c>
      <c r="E36" s="19" t="s">
        <v>19</v>
      </c>
      <c r="F36" s="9">
        <v>9.2364702129855647E-2</v>
      </c>
      <c r="G36" s="8">
        <v>4</v>
      </c>
      <c r="H36" s="8">
        <v>2010</v>
      </c>
      <c r="I36" s="13">
        <v>4.5999999999999999E-2</v>
      </c>
      <c r="J36" s="17">
        <f>I36*15</f>
        <v>0.69</v>
      </c>
      <c r="K36" s="13">
        <v>-0.1216</v>
      </c>
      <c r="L36" s="13">
        <v>-1.1999999999999999E-3</v>
      </c>
      <c r="M36" s="14">
        <v>2777</v>
      </c>
      <c r="N36" s="13">
        <v>-2</v>
      </c>
      <c r="O36" s="8">
        <v>-0.1</v>
      </c>
      <c r="P36" s="13">
        <v>3.0700000000000002E-2</v>
      </c>
    </row>
    <row r="37" spans="1:16" x14ac:dyDescent="0.25">
      <c r="A37" s="8">
        <v>34</v>
      </c>
      <c r="B37" s="8">
        <v>3</v>
      </c>
      <c r="C37" s="8">
        <v>2009</v>
      </c>
      <c r="D37" s="9">
        <v>5.9968150716774554E-2</v>
      </c>
      <c r="E37" s="19" t="s">
        <v>19</v>
      </c>
      <c r="F37" s="9">
        <v>0.18708457501313133</v>
      </c>
      <c r="G37" s="8">
        <v>5</v>
      </c>
      <c r="H37" s="8">
        <v>2010</v>
      </c>
      <c r="I37" s="8" t="s">
        <v>9</v>
      </c>
      <c r="J37" s="18" t="s">
        <v>21</v>
      </c>
      <c r="K37" s="13">
        <v>-0.27160000000000001</v>
      </c>
      <c r="L37" s="13">
        <v>-0.128</v>
      </c>
      <c r="M37" s="14">
        <v>2670.6</v>
      </c>
      <c r="N37" s="13">
        <v>-5.46</v>
      </c>
      <c r="O37" s="8">
        <v>-0.2</v>
      </c>
      <c r="P37" s="13">
        <v>3.6600000000000001E-2</v>
      </c>
    </row>
    <row r="38" spans="1:16" x14ac:dyDescent="0.25">
      <c r="A38" s="8">
        <v>35</v>
      </c>
      <c r="B38" s="8">
        <v>3</v>
      </c>
      <c r="C38" s="8">
        <v>2009</v>
      </c>
      <c r="D38" s="9">
        <v>5.9968150716774554E-2</v>
      </c>
      <c r="E38" s="19" t="s">
        <v>20</v>
      </c>
      <c r="F38" s="9">
        <v>4.2764977233690667E-2</v>
      </c>
      <c r="G38" s="8">
        <v>1</v>
      </c>
      <c r="H38" s="8">
        <v>2011</v>
      </c>
      <c r="I38" s="8">
        <v>0.04</v>
      </c>
      <c r="J38" s="17">
        <f>I38*15</f>
        <v>0.6</v>
      </c>
      <c r="K38" s="13">
        <v>1.8E-3</v>
      </c>
      <c r="L38" s="13">
        <v>7.6499999999999999E-2</v>
      </c>
      <c r="M38" s="14">
        <v>3042.8</v>
      </c>
      <c r="N38" s="13">
        <v>2.0499999999999998</v>
      </c>
      <c r="O38" s="8">
        <v>0</v>
      </c>
      <c r="P38" s="13">
        <v>1.9099999999999999E-2</v>
      </c>
    </row>
    <row r="39" spans="1:16" x14ac:dyDescent="0.25">
      <c r="A39" s="8">
        <v>36</v>
      </c>
      <c r="B39" s="8">
        <v>3</v>
      </c>
      <c r="C39" s="8">
        <v>2009</v>
      </c>
      <c r="D39" s="9">
        <v>5.9968150716774554E-2</v>
      </c>
      <c r="E39" s="19" t="s">
        <v>19</v>
      </c>
      <c r="F39" s="9">
        <v>7.3215904614012464E-2</v>
      </c>
      <c r="G39" s="8">
        <v>2</v>
      </c>
      <c r="H39" s="8">
        <v>2011</v>
      </c>
      <c r="I39" s="8">
        <v>0.19</v>
      </c>
      <c r="J39" s="17">
        <f>I39*15</f>
        <v>2.85</v>
      </c>
      <c r="K39" s="13">
        <v>-6.6199999999999995E-2</v>
      </c>
      <c r="L39" s="13">
        <v>1.32E-2</v>
      </c>
      <c r="M39" s="14">
        <v>3043.6</v>
      </c>
      <c r="N39" s="13">
        <v>-1.31</v>
      </c>
      <c r="O39" s="8">
        <v>0</v>
      </c>
      <c r="P39" s="13">
        <v>2.0199999999999999E-2</v>
      </c>
    </row>
    <row r="40" spans="1:16" x14ac:dyDescent="0.25">
      <c r="A40" s="8">
        <v>37</v>
      </c>
      <c r="B40" s="8">
        <v>3</v>
      </c>
      <c r="C40" s="8">
        <v>2009</v>
      </c>
      <c r="D40" s="9">
        <v>5.9968150716774554E-2</v>
      </c>
      <c r="E40" s="19" t="s">
        <v>19</v>
      </c>
      <c r="F40" s="9">
        <v>0.11906464782097985</v>
      </c>
      <c r="G40" s="8">
        <v>3</v>
      </c>
      <c r="H40" s="8">
        <v>2011</v>
      </c>
      <c r="I40" s="8" t="s">
        <v>9</v>
      </c>
      <c r="J40" s="18" t="s">
        <v>21</v>
      </c>
      <c r="K40" s="13">
        <v>-0.1497</v>
      </c>
      <c r="L40" s="13">
        <v>-0.06</v>
      </c>
      <c r="M40" s="14">
        <v>3028.4</v>
      </c>
      <c r="N40" s="13">
        <v>-4.58</v>
      </c>
      <c r="O40" s="8">
        <v>-0.1</v>
      </c>
      <c r="P40" s="13">
        <v>2.29E-2</v>
      </c>
    </row>
    <row r="41" spans="1:16" x14ac:dyDescent="0.25">
      <c r="A41" s="8">
        <v>38</v>
      </c>
      <c r="B41" s="8">
        <v>3</v>
      </c>
      <c r="C41" s="8">
        <v>2009</v>
      </c>
      <c r="D41" s="9">
        <v>5.9968150716774554E-2</v>
      </c>
      <c r="E41" s="19" t="s">
        <v>20</v>
      </c>
      <c r="F41" s="9">
        <v>4.0488212483910976E-2</v>
      </c>
      <c r="G41" s="8">
        <v>4</v>
      </c>
      <c r="H41" s="8">
        <v>2011</v>
      </c>
      <c r="I41" s="13">
        <v>1.9E-2</v>
      </c>
      <c r="J41" s="17">
        <f>I41*15</f>
        <v>0.28499999999999998</v>
      </c>
      <c r="K41" s="13">
        <v>7.3000000000000001E-3</v>
      </c>
      <c r="L41" s="13">
        <v>8.2299999999999998E-2</v>
      </c>
      <c r="M41" s="14">
        <v>3044</v>
      </c>
      <c r="N41" s="13">
        <v>2.34</v>
      </c>
      <c r="O41" s="8">
        <v>0</v>
      </c>
      <c r="P41" s="13">
        <v>1.9099999999999999E-2</v>
      </c>
    </row>
    <row r="42" spans="1:16" x14ac:dyDescent="0.25">
      <c r="A42" s="8">
        <v>39</v>
      </c>
      <c r="B42" s="8">
        <v>3</v>
      </c>
      <c r="C42" s="8">
        <v>2009</v>
      </c>
      <c r="D42" s="9">
        <v>5.9968150716774603E-2</v>
      </c>
      <c r="E42" s="19" t="s">
        <v>20</v>
      </c>
      <c r="F42" s="9">
        <v>4.2079710255306803E-2</v>
      </c>
      <c r="G42" s="8">
        <v>5</v>
      </c>
      <c r="H42" s="8">
        <v>2011</v>
      </c>
      <c r="I42" s="13">
        <v>3.9E-2</v>
      </c>
      <c r="J42" s="17">
        <f>I42*15</f>
        <v>0.58499999999999996</v>
      </c>
      <c r="K42" s="13">
        <v>2E-3</v>
      </c>
      <c r="L42" s="13">
        <v>7.9699999999999993E-2</v>
      </c>
      <c r="M42" s="14">
        <v>3042.9</v>
      </c>
      <c r="N42" s="13">
        <v>2.06</v>
      </c>
      <c r="O42" s="8">
        <v>0</v>
      </c>
      <c r="P42" s="13">
        <v>1.9800000000000002E-2</v>
      </c>
    </row>
    <row r="43" spans="1:16" x14ac:dyDescent="0.25">
      <c r="A43" s="8">
        <v>40</v>
      </c>
      <c r="B43" s="8">
        <v>4</v>
      </c>
      <c r="C43" s="8">
        <v>2009</v>
      </c>
      <c r="D43" s="9">
        <v>2.7761977711013342E-2</v>
      </c>
      <c r="E43" s="19" t="s">
        <v>19</v>
      </c>
      <c r="F43" s="9">
        <v>3.2475664525922078E-2</v>
      </c>
      <c r="G43" s="8">
        <v>5</v>
      </c>
      <c r="H43" s="8">
        <v>2009</v>
      </c>
      <c r="I43" s="13">
        <v>0.48399999999999999</v>
      </c>
      <c r="J43" s="17">
        <f>I43*15</f>
        <v>7.26</v>
      </c>
      <c r="K43" s="13">
        <v>-5.2499999999999998E-2</v>
      </c>
      <c r="L43" s="13">
        <v>2.4899999999999999E-2</v>
      </c>
      <c r="M43" s="14">
        <v>2772.6</v>
      </c>
      <c r="N43" s="13">
        <v>-0.7</v>
      </c>
      <c r="O43" s="8">
        <v>0</v>
      </c>
      <c r="P43" s="13">
        <v>1.9699999999999999E-2</v>
      </c>
    </row>
    <row r="44" spans="1:16" x14ac:dyDescent="0.25">
      <c r="A44" s="8">
        <v>41</v>
      </c>
      <c r="B44" s="8">
        <v>4</v>
      </c>
      <c r="C44" s="8">
        <v>2009</v>
      </c>
      <c r="D44" s="9">
        <v>2.7761977711013342E-2</v>
      </c>
      <c r="E44" s="19" t="s">
        <v>19</v>
      </c>
      <c r="F44" s="9">
        <v>6.8545920036906724E-2</v>
      </c>
      <c r="G44" s="8">
        <v>1</v>
      </c>
      <c r="H44" s="8">
        <v>2010</v>
      </c>
      <c r="I44" s="12">
        <v>1E-4</v>
      </c>
      <c r="J44" s="15">
        <f>I44*15</f>
        <v>1.5E-3</v>
      </c>
      <c r="K44" s="13">
        <v>-0.1464</v>
      </c>
      <c r="L44" s="13">
        <v>-4.87E-2</v>
      </c>
      <c r="M44" s="14">
        <v>2699.7</v>
      </c>
      <c r="N44" s="13">
        <v>-3.91</v>
      </c>
      <c r="O44" s="8">
        <v>-0.1</v>
      </c>
      <c r="P44" s="13">
        <v>2.4899999999999999E-2</v>
      </c>
    </row>
    <row r="45" spans="1:16" x14ac:dyDescent="0.25">
      <c r="A45" s="8">
        <v>42</v>
      </c>
      <c r="B45" s="8">
        <v>4</v>
      </c>
      <c r="C45" s="8">
        <v>2009</v>
      </c>
      <c r="D45" s="9">
        <v>2.7761977711013342E-2</v>
      </c>
      <c r="E45" s="19" t="s">
        <v>19</v>
      </c>
      <c r="F45" s="9">
        <v>0.1249556050883035</v>
      </c>
      <c r="G45" s="8">
        <v>2</v>
      </c>
      <c r="H45" s="8">
        <v>2010</v>
      </c>
      <c r="I45" s="8" t="s">
        <v>9</v>
      </c>
      <c r="J45" s="18" t="s">
        <v>21</v>
      </c>
      <c r="K45" s="13">
        <v>-0.2515</v>
      </c>
      <c r="L45" s="13">
        <v>-0.1363</v>
      </c>
      <c r="M45" s="14">
        <v>2777.5</v>
      </c>
      <c r="N45" s="13">
        <v>-6.6</v>
      </c>
      <c r="O45" s="8">
        <v>-0.2</v>
      </c>
      <c r="P45" s="13">
        <v>2.9399999999999999E-2</v>
      </c>
    </row>
    <row r="46" spans="1:16" x14ac:dyDescent="0.25">
      <c r="A46" s="8">
        <v>43</v>
      </c>
      <c r="B46" s="8">
        <v>4</v>
      </c>
      <c r="C46" s="8">
        <v>2009</v>
      </c>
      <c r="D46" s="9">
        <v>2.7761977711013342E-2</v>
      </c>
      <c r="E46" s="19" t="s">
        <v>19</v>
      </c>
      <c r="F46" s="9">
        <v>0.26920074556702084</v>
      </c>
      <c r="G46" s="8">
        <v>3</v>
      </c>
      <c r="H46" s="8">
        <v>2010</v>
      </c>
      <c r="I46" s="8" t="s">
        <v>9</v>
      </c>
      <c r="J46" s="18" t="s">
        <v>21</v>
      </c>
      <c r="K46" s="13">
        <v>-0.45579999999999998</v>
      </c>
      <c r="L46" s="13">
        <v>-0.30049999999999999</v>
      </c>
      <c r="M46" s="14">
        <v>2677.8</v>
      </c>
      <c r="N46" s="13">
        <v>-9.5500000000000007</v>
      </c>
      <c r="O46" s="8">
        <v>-0.4</v>
      </c>
      <c r="P46" s="13">
        <v>3.9600000000000003E-2</v>
      </c>
    </row>
    <row r="47" spans="1:16" x14ac:dyDescent="0.25">
      <c r="A47" s="8">
        <v>44</v>
      </c>
      <c r="B47" s="8">
        <v>4</v>
      </c>
      <c r="C47" s="8">
        <v>2009</v>
      </c>
      <c r="D47" s="9">
        <v>2.7761977711013342E-2</v>
      </c>
      <c r="E47" s="19" t="s">
        <v>19</v>
      </c>
      <c r="F47" s="9">
        <v>9.2364702129855647E-2</v>
      </c>
      <c r="G47" s="8">
        <v>4</v>
      </c>
      <c r="H47" s="8">
        <v>2010</v>
      </c>
      <c r="I47" s="8" t="s">
        <v>9</v>
      </c>
      <c r="J47" s="18" t="s">
        <v>21</v>
      </c>
      <c r="K47" s="13">
        <v>-0.19969999999999999</v>
      </c>
      <c r="L47" s="13">
        <v>-8.3299999999999999E-2</v>
      </c>
      <c r="M47" s="14">
        <v>2729.9</v>
      </c>
      <c r="N47" s="13">
        <v>-4.7699999999999996</v>
      </c>
      <c r="O47" s="8">
        <v>-0.1</v>
      </c>
      <c r="P47" s="13">
        <v>2.9700000000000001E-2</v>
      </c>
    </row>
    <row r="48" spans="1:16" x14ac:dyDescent="0.25">
      <c r="A48" s="8">
        <v>45</v>
      </c>
      <c r="B48" s="8">
        <v>4</v>
      </c>
      <c r="C48" s="8">
        <v>2009</v>
      </c>
      <c r="D48" s="9">
        <v>2.7761977711013342E-2</v>
      </c>
      <c r="E48" s="19" t="s">
        <v>19</v>
      </c>
      <c r="F48" s="9">
        <v>0.18708457501313133</v>
      </c>
      <c r="G48" s="8">
        <v>5</v>
      </c>
      <c r="H48" s="8">
        <v>2010</v>
      </c>
      <c r="I48" s="8" t="s">
        <v>9</v>
      </c>
      <c r="J48" s="18" t="s">
        <v>21</v>
      </c>
      <c r="K48" s="13">
        <v>-0.35139999999999999</v>
      </c>
      <c r="L48" s="13">
        <v>-0.20849999999999999</v>
      </c>
      <c r="M48" s="14">
        <v>2661.7</v>
      </c>
      <c r="N48" s="13">
        <v>-7.68</v>
      </c>
      <c r="O48" s="8">
        <v>-0.3</v>
      </c>
      <c r="P48" s="13">
        <v>3.6400000000000002E-2</v>
      </c>
    </row>
    <row r="49" spans="1:16" x14ac:dyDescent="0.25">
      <c r="A49" s="8">
        <v>46</v>
      </c>
      <c r="B49" s="8">
        <v>4</v>
      </c>
      <c r="C49" s="8">
        <v>2009</v>
      </c>
      <c r="D49" s="9">
        <v>2.7761977711013342E-2</v>
      </c>
      <c r="E49" s="19" t="s">
        <v>19</v>
      </c>
      <c r="F49" s="9">
        <v>4.2764977233690667E-2</v>
      </c>
      <c r="G49" s="8">
        <v>1</v>
      </c>
      <c r="H49" s="8">
        <v>2011</v>
      </c>
      <c r="I49" s="13">
        <v>2.9000000000000001E-2</v>
      </c>
      <c r="J49" s="17">
        <f>I49*15</f>
        <v>0.435</v>
      </c>
      <c r="K49" s="13">
        <v>-7.7799999999999994E-2</v>
      </c>
      <c r="L49" s="13">
        <v>-4.1999999999999997E-3</v>
      </c>
      <c r="M49" s="14">
        <v>3043.1</v>
      </c>
      <c r="N49" s="13">
        <v>-2.1800000000000002</v>
      </c>
      <c r="O49" s="8">
        <v>0</v>
      </c>
      <c r="P49" s="13">
        <v>1.8800000000000001E-2</v>
      </c>
    </row>
    <row r="50" spans="1:16" x14ac:dyDescent="0.25">
      <c r="A50" s="8">
        <v>47</v>
      </c>
      <c r="B50" s="8">
        <v>4</v>
      </c>
      <c r="C50" s="8">
        <v>2009</v>
      </c>
      <c r="D50" s="9">
        <v>2.7761977711013342E-2</v>
      </c>
      <c r="E50" s="19" t="s">
        <v>19</v>
      </c>
      <c r="F50" s="9">
        <v>7.3215904614012464E-2</v>
      </c>
      <c r="G50" s="8">
        <v>2</v>
      </c>
      <c r="H50" s="8">
        <v>2011</v>
      </c>
      <c r="I50" s="8" t="s">
        <v>9</v>
      </c>
      <c r="J50" s="18" t="s">
        <v>21</v>
      </c>
      <c r="K50" s="13">
        <v>-0.14580000000000001</v>
      </c>
      <c r="L50" s="13">
        <v>-6.7400000000000002E-2</v>
      </c>
      <c r="M50" s="14">
        <v>3044</v>
      </c>
      <c r="N50" s="13">
        <v>-5.33</v>
      </c>
      <c r="O50" s="8">
        <v>-0.1</v>
      </c>
      <c r="P50" s="13">
        <v>0.02</v>
      </c>
    </row>
    <row r="51" spans="1:16" x14ac:dyDescent="0.25">
      <c r="A51" s="8">
        <v>48</v>
      </c>
      <c r="B51" s="8">
        <v>4</v>
      </c>
      <c r="C51" s="8">
        <v>2009</v>
      </c>
      <c r="D51" s="9">
        <v>2.7761977711013342E-2</v>
      </c>
      <c r="E51" s="19" t="s">
        <v>19</v>
      </c>
      <c r="F51" s="9">
        <v>0.11906464782097985</v>
      </c>
      <c r="G51" s="8">
        <v>3</v>
      </c>
      <c r="H51" s="8">
        <v>2011</v>
      </c>
      <c r="I51" s="8" t="s">
        <v>9</v>
      </c>
      <c r="J51" s="18" t="s">
        <v>21</v>
      </c>
      <c r="K51" s="13">
        <v>-0.23050000000000001</v>
      </c>
      <c r="L51" s="13">
        <v>-0.1394</v>
      </c>
      <c r="M51" s="14">
        <v>3032.4</v>
      </c>
      <c r="N51" s="13">
        <v>-7.96</v>
      </c>
      <c r="O51" s="8">
        <v>-0.2</v>
      </c>
      <c r="P51" s="13">
        <v>2.3199999999999998E-2</v>
      </c>
    </row>
    <row r="52" spans="1:16" x14ac:dyDescent="0.25">
      <c r="A52" s="8">
        <v>49</v>
      </c>
      <c r="B52" s="8">
        <v>4</v>
      </c>
      <c r="C52" s="8">
        <v>2009</v>
      </c>
      <c r="D52" s="9">
        <v>2.7761977711013342E-2</v>
      </c>
      <c r="E52" s="19" t="s">
        <v>19</v>
      </c>
      <c r="F52" s="9">
        <v>4.0488212483910976E-2</v>
      </c>
      <c r="G52" s="8">
        <v>4</v>
      </c>
      <c r="H52" s="8">
        <v>2011</v>
      </c>
      <c r="I52" s="13">
        <v>6.2E-2</v>
      </c>
      <c r="J52" s="17">
        <f>I52*15</f>
        <v>0.92999999999999994</v>
      </c>
      <c r="K52" s="13">
        <v>-7.2300000000000003E-2</v>
      </c>
      <c r="L52" s="13">
        <v>1.8E-3</v>
      </c>
      <c r="M52" s="14">
        <v>3044</v>
      </c>
      <c r="N52" s="13">
        <v>-1.87</v>
      </c>
      <c r="O52" s="8">
        <v>0</v>
      </c>
      <c r="P52" s="13">
        <v>1.89E-2</v>
      </c>
    </row>
    <row r="53" spans="1:16" x14ac:dyDescent="0.25">
      <c r="A53" s="8">
        <v>50</v>
      </c>
      <c r="B53" s="8">
        <v>4</v>
      </c>
      <c r="C53" s="8">
        <v>2009</v>
      </c>
      <c r="D53" s="9">
        <v>2.7761977711013342E-2</v>
      </c>
      <c r="E53" s="19" t="s">
        <v>19</v>
      </c>
      <c r="F53" s="9">
        <v>4.2079710255306803E-2</v>
      </c>
      <c r="G53" s="8">
        <v>5</v>
      </c>
      <c r="H53" s="8">
        <v>2011</v>
      </c>
      <c r="I53" s="13">
        <v>4.4999999999999998E-2</v>
      </c>
      <c r="J53" s="17">
        <f>I53*15</f>
        <v>0.67499999999999993</v>
      </c>
      <c r="K53" s="13">
        <v>-7.7499999999999999E-2</v>
      </c>
      <c r="L53" s="13">
        <v>-8.9999999999999998E-4</v>
      </c>
      <c r="M53" s="14">
        <v>3043.7</v>
      </c>
      <c r="N53" s="13">
        <v>-2.0099999999999998</v>
      </c>
      <c r="O53" s="8">
        <v>0</v>
      </c>
      <c r="P53" s="13">
        <v>1.95E-2</v>
      </c>
    </row>
    <row r="54" spans="1:16" x14ac:dyDescent="0.25">
      <c r="A54" s="8">
        <v>51</v>
      </c>
      <c r="B54" s="8">
        <v>5</v>
      </c>
      <c r="C54" s="8">
        <v>2009</v>
      </c>
      <c r="D54" s="9">
        <v>3.2475664525922078E-2</v>
      </c>
      <c r="E54" s="19" t="s">
        <v>19</v>
      </c>
      <c r="F54" s="9">
        <v>6.8545920036906724E-2</v>
      </c>
      <c r="G54" s="8">
        <v>1</v>
      </c>
      <c r="H54" s="8">
        <v>2010</v>
      </c>
      <c r="I54" s="12">
        <v>5.9999999999999995E-4</v>
      </c>
      <c r="J54" s="16">
        <f>I54*15</f>
        <v>8.9999999999999993E-3</v>
      </c>
      <c r="K54" s="13">
        <v>-0.13139999999999999</v>
      </c>
      <c r="L54" s="13">
        <v>-3.5999999999999997E-2</v>
      </c>
      <c r="M54" s="14">
        <v>2695</v>
      </c>
      <c r="N54" s="13">
        <v>-3.44</v>
      </c>
      <c r="O54" s="8">
        <v>-0.1</v>
      </c>
      <c r="P54" s="13">
        <v>2.4299999999999999E-2</v>
      </c>
    </row>
    <row r="55" spans="1:16" x14ac:dyDescent="0.25">
      <c r="A55" s="8">
        <v>52</v>
      </c>
      <c r="B55" s="8">
        <v>5</v>
      </c>
      <c r="C55" s="8">
        <v>2009</v>
      </c>
      <c r="D55" s="9">
        <v>3.2475664525922078E-2</v>
      </c>
      <c r="E55" s="19" t="s">
        <v>19</v>
      </c>
      <c r="F55" s="9">
        <v>0.1249556050883035</v>
      </c>
      <c r="G55" s="8">
        <v>2</v>
      </c>
      <c r="H55" s="8">
        <v>2010</v>
      </c>
      <c r="I55" s="8" t="s">
        <v>9</v>
      </c>
      <c r="J55" s="18" t="s">
        <v>21</v>
      </c>
      <c r="K55" s="13">
        <v>-0.2366</v>
      </c>
      <c r="L55" s="13">
        <v>-0.1236</v>
      </c>
      <c r="M55" s="14">
        <v>2759.4</v>
      </c>
      <c r="N55" s="13">
        <v>-6.25</v>
      </c>
      <c r="O55" s="8">
        <v>-0.2</v>
      </c>
      <c r="P55" s="13">
        <v>2.8799999999999999E-2</v>
      </c>
    </row>
    <row r="56" spans="1:16" x14ac:dyDescent="0.25">
      <c r="A56" s="8">
        <v>53</v>
      </c>
      <c r="B56" s="8">
        <v>5</v>
      </c>
      <c r="C56" s="8">
        <v>2009</v>
      </c>
      <c r="D56" s="9">
        <v>3.2475664525922078E-2</v>
      </c>
      <c r="E56" s="19" t="s">
        <v>19</v>
      </c>
      <c r="F56" s="9">
        <v>0.26920074556702084</v>
      </c>
      <c r="G56" s="8">
        <v>3</v>
      </c>
      <c r="H56" s="8">
        <v>2010</v>
      </c>
      <c r="I56" s="8" t="s">
        <v>9</v>
      </c>
      <c r="J56" s="18" t="s">
        <v>21</v>
      </c>
      <c r="K56" s="13">
        <v>-0.44119999999999998</v>
      </c>
      <c r="L56" s="13">
        <v>-0.28739999999999999</v>
      </c>
      <c r="M56" s="14">
        <v>2679.1</v>
      </c>
      <c r="N56" s="13">
        <v>-9.2799999999999994</v>
      </c>
      <c r="O56" s="8">
        <v>-0.4</v>
      </c>
      <c r="P56" s="13">
        <v>3.9199999999999999E-2</v>
      </c>
    </row>
    <row r="57" spans="1:16" x14ac:dyDescent="0.25">
      <c r="A57" s="8">
        <v>54</v>
      </c>
      <c r="B57" s="8">
        <v>5</v>
      </c>
      <c r="C57" s="8">
        <v>2009</v>
      </c>
      <c r="D57" s="9">
        <v>3.2475664525922078E-2</v>
      </c>
      <c r="E57" s="19" t="s">
        <v>19</v>
      </c>
      <c r="F57" s="9">
        <v>9.2364702129855647E-2</v>
      </c>
      <c r="G57" s="8">
        <v>4</v>
      </c>
      <c r="H57" s="8">
        <v>2010</v>
      </c>
      <c r="I57" s="8" t="s">
        <v>9</v>
      </c>
      <c r="J57" s="18" t="s">
        <v>21</v>
      </c>
      <c r="K57" s="13">
        <v>-0.18659999999999999</v>
      </c>
      <c r="L57" s="13">
        <v>-6.88E-2</v>
      </c>
      <c r="M57" s="14">
        <v>2772.9</v>
      </c>
      <c r="N57" s="13">
        <v>-4.25</v>
      </c>
      <c r="O57" s="8">
        <v>-0.1</v>
      </c>
      <c r="P57" s="13">
        <v>3.0099999999999998E-2</v>
      </c>
    </row>
    <row r="58" spans="1:16" x14ac:dyDescent="0.25">
      <c r="A58" s="8">
        <v>55</v>
      </c>
      <c r="B58" s="8">
        <v>5</v>
      </c>
      <c r="C58" s="8">
        <v>2009</v>
      </c>
      <c r="D58" s="9">
        <v>3.2475664525922078E-2</v>
      </c>
      <c r="E58" s="19" t="s">
        <v>19</v>
      </c>
      <c r="F58" s="9">
        <v>0.18708457501313133</v>
      </c>
      <c r="G58" s="8">
        <v>5</v>
      </c>
      <c r="H58" s="8">
        <v>2010</v>
      </c>
      <c r="I58" s="8" t="s">
        <v>9</v>
      </c>
      <c r="J58" s="18" t="s">
        <v>21</v>
      </c>
      <c r="K58" s="13">
        <v>-0.33350000000000002</v>
      </c>
      <c r="L58" s="13">
        <v>-0.19869999999999999</v>
      </c>
      <c r="M58" s="14">
        <v>2673.3</v>
      </c>
      <c r="N58" s="13">
        <v>-7.74</v>
      </c>
      <c r="O58" s="8">
        <v>-0.3</v>
      </c>
      <c r="P58" s="13">
        <v>3.44E-2</v>
      </c>
    </row>
    <row r="59" spans="1:16" x14ac:dyDescent="0.25">
      <c r="A59" s="8">
        <v>56</v>
      </c>
      <c r="B59" s="8">
        <v>5</v>
      </c>
      <c r="C59" s="8">
        <v>2009</v>
      </c>
      <c r="D59" s="9">
        <v>3.2475664525922078E-2</v>
      </c>
      <c r="E59" s="19" t="s">
        <v>19</v>
      </c>
      <c r="F59" s="9">
        <v>4.2764977233690667E-2</v>
      </c>
      <c r="G59" s="8">
        <v>1</v>
      </c>
      <c r="H59" s="8">
        <v>2011</v>
      </c>
      <c r="I59" s="13">
        <v>0.13100000000000001</v>
      </c>
      <c r="J59" s="17">
        <f>I59*15</f>
        <v>1.9650000000000001</v>
      </c>
      <c r="K59" s="13">
        <v>-6.25E-2</v>
      </c>
      <c r="L59" s="13">
        <v>8.0999999999999996E-3</v>
      </c>
      <c r="M59" s="14">
        <v>3040.9</v>
      </c>
      <c r="N59" s="13">
        <v>-1.51</v>
      </c>
      <c r="O59" s="8">
        <v>0</v>
      </c>
      <c r="P59" s="13">
        <v>1.7999999999999999E-2</v>
      </c>
    </row>
    <row r="60" spans="1:16" x14ac:dyDescent="0.25">
      <c r="A60" s="8">
        <v>57</v>
      </c>
      <c r="B60" s="8">
        <v>5</v>
      </c>
      <c r="C60" s="8">
        <v>2009</v>
      </c>
      <c r="D60" s="9">
        <v>3.2475664525922078E-2</v>
      </c>
      <c r="E60" s="19" t="s">
        <v>19</v>
      </c>
      <c r="F60" s="9">
        <v>7.3215904614012464E-2</v>
      </c>
      <c r="G60" s="8">
        <v>2</v>
      </c>
      <c r="H60" s="8">
        <v>2011</v>
      </c>
      <c r="I60" s="8" t="s">
        <v>9</v>
      </c>
      <c r="J60" s="18" t="s">
        <v>21</v>
      </c>
      <c r="K60" s="13">
        <v>-0.13070000000000001</v>
      </c>
      <c r="L60" s="13">
        <v>-5.4899999999999997E-2</v>
      </c>
      <c r="M60" s="14">
        <v>3042</v>
      </c>
      <c r="N60" s="13">
        <v>-4.8099999999999996</v>
      </c>
      <c r="O60" s="8">
        <v>-0.1</v>
      </c>
      <c r="P60" s="13">
        <v>1.9300000000000001E-2</v>
      </c>
    </row>
    <row r="61" spans="1:16" x14ac:dyDescent="0.25">
      <c r="A61" s="8">
        <v>58</v>
      </c>
      <c r="B61" s="8">
        <v>5</v>
      </c>
      <c r="C61" s="8">
        <v>2009</v>
      </c>
      <c r="D61" s="9">
        <v>3.2475664525922078E-2</v>
      </c>
      <c r="E61" s="19" t="s">
        <v>19</v>
      </c>
      <c r="F61" s="9">
        <v>0.11906464782097985</v>
      </c>
      <c r="G61" s="8">
        <v>3</v>
      </c>
      <c r="H61" s="8">
        <v>2011</v>
      </c>
      <c r="I61" s="8" t="s">
        <v>9</v>
      </c>
      <c r="J61" s="18" t="s">
        <v>21</v>
      </c>
      <c r="K61" s="13">
        <v>-0.21540000000000001</v>
      </c>
      <c r="L61" s="13">
        <v>-0.1268</v>
      </c>
      <c r="M61" s="14">
        <v>3034.4</v>
      </c>
      <c r="N61" s="13">
        <v>-7.57</v>
      </c>
      <c r="O61" s="8">
        <v>-0.2</v>
      </c>
      <c r="P61" s="13">
        <v>2.2599999999999999E-2</v>
      </c>
    </row>
    <row r="62" spans="1:16" x14ac:dyDescent="0.25">
      <c r="A62" s="8">
        <v>59</v>
      </c>
      <c r="B62" s="8">
        <v>5</v>
      </c>
      <c r="C62" s="8">
        <v>2009</v>
      </c>
      <c r="D62" s="9">
        <v>3.2475664525922078E-2</v>
      </c>
      <c r="E62" s="19" t="s">
        <v>19</v>
      </c>
      <c r="F62" s="9">
        <v>4.0488212483910976E-2</v>
      </c>
      <c r="G62" s="8">
        <v>4</v>
      </c>
      <c r="H62" s="8">
        <v>2011</v>
      </c>
      <c r="I62" s="13">
        <v>0.23699999999999999</v>
      </c>
      <c r="J62" s="17">
        <f>I62*15</f>
        <v>3.5549999999999997</v>
      </c>
      <c r="K62" s="13">
        <v>-5.7000000000000002E-2</v>
      </c>
      <c r="L62" s="13">
        <v>1.41E-2</v>
      </c>
      <c r="M62" s="14">
        <v>3041.9</v>
      </c>
      <c r="N62" s="13">
        <v>-1.18</v>
      </c>
      <c r="O62" s="8">
        <v>0</v>
      </c>
      <c r="P62" s="13">
        <v>1.8100000000000002E-2</v>
      </c>
    </row>
    <row r="63" spans="1:16" x14ac:dyDescent="0.25">
      <c r="A63" s="8">
        <v>60</v>
      </c>
      <c r="B63" s="8">
        <v>5</v>
      </c>
      <c r="C63" s="8">
        <v>2009</v>
      </c>
      <c r="D63" s="9">
        <v>3.2475664525922078E-2</v>
      </c>
      <c r="E63" s="19" t="s">
        <v>19</v>
      </c>
      <c r="F63" s="9">
        <v>4.2079710255306803E-2</v>
      </c>
      <c r="G63" s="8">
        <v>5</v>
      </c>
      <c r="H63" s="8">
        <v>2011</v>
      </c>
      <c r="I63" s="13">
        <v>0.17100000000000001</v>
      </c>
      <c r="J63" s="17">
        <f>I63*15</f>
        <v>2.5650000000000004</v>
      </c>
      <c r="K63" s="13">
        <v>-6.1800000000000001E-2</v>
      </c>
      <c r="L63" s="13">
        <v>1.0999999999999999E-2</v>
      </c>
      <c r="M63" s="14">
        <v>3044</v>
      </c>
      <c r="N63" s="13">
        <v>-1.37</v>
      </c>
      <c r="O63" s="8">
        <v>0</v>
      </c>
      <c r="P63" s="13">
        <v>1.8599999999999998E-2</v>
      </c>
    </row>
    <row r="64" spans="1:16" x14ac:dyDescent="0.25">
      <c r="A64" s="8">
        <v>61</v>
      </c>
      <c r="B64" s="8">
        <v>1</v>
      </c>
      <c r="C64" s="8">
        <v>2010</v>
      </c>
      <c r="D64" s="9">
        <v>6.8545920036906724E-2</v>
      </c>
      <c r="E64" s="19" t="s">
        <v>19</v>
      </c>
      <c r="F64" s="9">
        <v>0.1249556050883035</v>
      </c>
      <c r="G64" s="8">
        <v>2</v>
      </c>
      <c r="H64" s="8">
        <v>2010</v>
      </c>
      <c r="I64" s="8">
        <v>3.0000000000000001E-3</v>
      </c>
      <c r="J64" s="15">
        <f>I64*15</f>
        <v>4.4999999999999998E-2</v>
      </c>
      <c r="K64" s="13">
        <v>-0.1593</v>
      </c>
      <c r="L64" s="13">
        <v>-3.3500000000000002E-2</v>
      </c>
      <c r="M64" s="14">
        <v>2539.5</v>
      </c>
      <c r="N64" s="13">
        <v>-3</v>
      </c>
      <c r="O64" s="8">
        <v>-0.1</v>
      </c>
      <c r="P64" s="13">
        <v>3.2099999999999997E-2</v>
      </c>
    </row>
    <row r="65" spans="1:16" x14ac:dyDescent="0.25">
      <c r="A65" s="8">
        <v>62</v>
      </c>
      <c r="B65" s="8">
        <v>1</v>
      </c>
      <c r="C65" s="8">
        <v>2010</v>
      </c>
      <c r="D65" s="9">
        <v>6.8545920036906724E-2</v>
      </c>
      <c r="E65" s="19" t="s">
        <v>19</v>
      </c>
      <c r="F65" s="9">
        <v>0.26920074556702084</v>
      </c>
      <c r="G65" s="8">
        <v>3</v>
      </c>
      <c r="H65" s="8">
        <v>2010</v>
      </c>
      <c r="I65" s="8" t="s">
        <v>9</v>
      </c>
      <c r="J65" s="18" t="s">
        <v>21</v>
      </c>
      <c r="K65" s="13">
        <v>-0.3624</v>
      </c>
      <c r="L65" s="13">
        <v>-0.19869999999999999</v>
      </c>
      <c r="M65" s="14">
        <v>2571.4</v>
      </c>
      <c r="N65" s="13">
        <v>-6.72</v>
      </c>
      <c r="O65" s="8">
        <v>-0.3</v>
      </c>
      <c r="P65" s="13">
        <v>4.1700000000000001E-2</v>
      </c>
    </row>
    <row r="66" spans="1:16" x14ac:dyDescent="0.25">
      <c r="A66" s="8">
        <v>63</v>
      </c>
      <c r="B66" s="8">
        <v>1</v>
      </c>
      <c r="C66" s="8">
        <v>2010</v>
      </c>
      <c r="D66" s="9">
        <v>6.8545920036906724E-2</v>
      </c>
      <c r="E66" s="19" t="s">
        <v>19</v>
      </c>
      <c r="F66" s="9">
        <v>9.2364702129855647E-2</v>
      </c>
      <c r="G66" s="8">
        <v>4</v>
      </c>
      <c r="H66" s="8">
        <v>2010</v>
      </c>
      <c r="I66" s="13">
        <v>0.188</v>
      </c>
      <c r="J66" s="17">
        <f>I66*15</f>
        <v>2.82</v>
      </c>
      <c r="K66" s="13">
        <v>-0.1094</v>
      </c>
      <c r="L66" s="13">
        <v>2.1499999999999998E-2</v>
      </c>
      <c r="M66" s="14">
        <v>2648.4</v>
      </c>
      <c r="N66" s="13">
        <v>-1.32</v>
      </c>
      <c r="O66" s="8">
        <v>0</v>
      </c>
      <c r="P66" s="13">
        <v>3.3399999999999999E-2</v>
      </c>
    </row>
    <row r="67" spans="1:16" x14ac:dyDescent="0.25">
      <c r="A67" s="8">
        <v>64</v>
      </c>
      <c r="B67" s="8">
        <v>1</v>
      </c>
      <c r="C67" s="8">
        <v>2010</v>
      </c>
      <c r="D67" s="9">
        <v>6.8545920036906724E-2</v>
      </c>
      <c r="E67" s="19" t="s">
        <v>19</v>
      </c>
      <c r="F67" s="9">
        <v>0.18708457501313133</v>
      </c>
      <c r="G67" s="8">
        <v>5</v>
      </c>
      <c r="H67" s="8">
        <v>2010</v>
      </c>
      <c r="I67" s="8" t="s">
        <v>9</v>
      </c>
      <c r="J67" s="18" t="s">
        <v>21</v>
      </c>
      <c r="K67" s="13">
        <v>-0.25890000000000002</v>
      </c>
      <c r="L67" s="13">
        <v>-0.10589999999999999</v>
      </c>
      <c r="M67" s="14">
        <v>2612.5</v>
      </c>
      <c r="N67" s="13">
        <v>-4.68</v>
      </c>
      <c r="O67" s="8">
        <v>-0.2</v>
      </c>
      <c r="P67" s="13">
        <v>3.9E-2</v>
      </c>
    </row>
    <row r="68" spans="1:16" x14ac:dyDescent="0.25">
      <c r="A68" s="8">
        <v>65</v>
      </c>
      <c r="B68" s="8">
        <v>1</v>
      </c>
      <c r="C68" s="8">
        <v>2010</v>
      </c>
      <c r="D68" s="9">
        <v>6.8545920036906724E-2</v>
      </c>
      <c r="E68" s="19" t="s">
        <v>20</v>
      </c>
      <c r="F68" s="9">
        <v>4.2764977233690667E-2</v>
      </c>
      <c r="G68" s="8">
        <v>1</v>
      </c>
      <c r="H68" s="8">
        <v>2011</v>
      </c>
      <c r="I68" s="13">
        <v>1.9E-2</v>
      </c>
      <c r="J68" s="17">
        <f>I68*15</f>
        <v>0.28499999999999998</v>
      </c>
      <c r="K68" s="13">
        <v>9.4000000000000004E-3</v>
      </c>
      <c r="L68" s="13">
        <v>0.1037</v>
      </c>
      <c r="M68" s="14">
        <v>2978.5</v>
      </c>
      <c r="N68" s="13">
        <v>2.35</v>
      </c>
      <c r="O68" s="8">
        <v>0.1</v>
      </c>
      <c r="P68" s="13">
        <v>2.41E-2</v>
      </c>
    </row>
    <row r="69" spans="1:16" x14ac:dyDescent="0.25">
      <c r="A69" s="8">
        <v>66</v>
      </c>
      <c r="B69" s="8">
        <v>1</v>
      </c>
      <c r="C69" s="8">
        <v>2010</v>
      </c>
      <c r="D69" s="9">
        <v>6.8545920036906724E-2</v>
      </c>
      <c r="E69" s="19" t="s">
        <v>19</v>
      </c>
      <c r="F69" s="9">
        <v>7.3215904614012464E-2</v>
      </c>
      <c r="G69" s="8">
        <v>2</v>
      </c>
      <c r="H69" s="8">
        <v>2011</v>
      </c>
      <c r="I69" s="13">
        <v>0.71299999999999997</v>
      </c>
      <c r="J69" s="17">
        <f>I69*15</f>
        <v>10.695</v>
      </c>
      <c r="K69" s="13">
        <v>-5.74E-2</v>
      </c>
      <c r="L69" s="13">
        <v>3.9199999999999999E-2</v>
      </c>
      <c r="M69" s="14">
        <v>2983.4</v>
      </c>
      <c r="N69" s="13">
        <v>-0.37</v>
      </c>
      <c r="O69" s="8">
        <v>0</v>
      </c>
      <c r="P69" s="13">
        <v>2.46E-2</v>
      </c>
    </row>
    <row r="70" spans="1:16" x14ac:dyDescent="0.25">
      <c r="A70" s="8">
        <v>67</v>
      </c>
      <c r="B70" s="8">
        <v>1</v>
      </c>
      <c r="C70" s="8">
        <v>2010</v>
      </c>
      <c r="D70" s="9">
        <v>6.8545920036906724E-2</v>
      </c>
      <c r="E70" s="19" t="s">
        <v>19</v>
      </c>
      <c r="F70" s="9">
        <v>0.11906464782097985</v>
      </c>
      <c r="G70" s="8">
        <v>3</v>
      </c>
      <c r="H70" s="8">
        <v>2011</v>
      </c>
      <c r="I70" s="8">
        <v>1E-3</v>
      </c>
      <c r="J70" s="16">
        <f>I70*15</f>
        <v>1.4999999999999999E-2</v>
      </c>
      <c r="K70" s="13">
        <v>-0.1409</v>
      </c>
      <c r="L70" s="13">
        <v>-3.39E-2</v>
      </c>
      <c r="M70" s="14">
        <v>2957.2</v>
      </c>
      <c r="N70" s="13">
        <v>-3.21</v>
      </c>
      <c r="O70" s="8">
        <v>-0.1</v>
      </c>
      <c r="P70" s="13">
        <v>2.7300000000000001E-2</v>
      </c>
    </row>
    <row r="71" spans="1:16" x14ac:dyDescent="0.25">
      <c r="A71" s="8">
        <v>68</v>
      </c>
      <c r="B71" s="8">
        <v>1</v>
      </c>
      <c r="C71" s="8">
        <v>2010</v>
      </c>
      <c r="D71" s="9">
        <v>6.8545920036906724E-2</v>
      </c>
      <c r="E71" s="19" t="s">
        <v>20</v>
      </c>
      <c r="F71" s="9">
        <v>4.0488212483910976E-2</v>
      </c>
      <c r="G71" s="8">
        <v>4</v>
      </c>
      <c r="H71" s="8">
        <v>2011</v>
      </c>
      <c r="I71" s="13">
        <v>8.9999999999999993E-3</v>
      </c>
      <c r="J71" s="17">
        <f>I71*15</f>
        <v>0.13499999999999998</v>
      </c>
      <c r="K71" s="13">
        <v>1.5800000000000002E-2</v>
      </c>
      <c r="L71" s="13">
        <v>0.10879999999999999</v>
      </c>
      <c r="M71" s="14">
        <v>2973.7</v>
      </c>
      <c r="N71" s="13">
        <v>2.63</v>
      </c>
      <c r="O71" s="8">
        <v>0.1</v>
      </c>
      <c r="P71" s="13">
        <v>2.3699999999999999E-2</v>
      </c>
    </row>
    <row r="72" spans="1:16" x14ac:dyDescent="0.25">
      <c r="A72" s="8">
        <v>69</v>
      </c>
      <c r="B72" s="8">
        <v>1</v>
      </c>
      <c r="C72" s="8">
        <v>2010</v>
      </c>
      <c r="D72" s="9">
        <v>6.8545920036906724E-2</v>
      </c>
      <c r="E72" s="19" t="s">
        <v>20</v>
      </c>
      <c r="F72" s="9">
        <v>4.2079710255306803E-2</v>
      </c>
      <c r="G72" s="8">
        <v>5</v>
      </c>
      <c r="H72" s="8">
        <v>2011</v>
      </c>
      <c r="I72" s="13">
        <v>1.6E-2</v>
      </c>
      <c r="J72" s="17">
        <f>I72*15</f>
        <v>0.24</v>
      </c>
      <c r="K72" s="13">
        <v>1.0699999999999999E-2</v>
      </c>
      <c r="L72" s="13">
        <v>0.10589999999999999</v>
      </c>
      <c r="M72" s="14">
        <v>2975.4</v>
      </c>
      <c r="N72" s="13">
        <v>2.4</v>
      </c>
      <c r="O72" s="8">
        <v>0.1</v>
      </c>
      <c r="P72" s="13">
        <v>2.4299999999999999E-2</v>
      </c>
    </row>
    <row r="73" spans="1:16" x14ac:dyDescent="0.25">
      <c r="A73" s="8">
        <v>70</v>
      </c>
      <c r="B73" s="8">
        <v>2</v>
      </c>
      <c r="C73" s="8">
        <v>2010</v>
      </c>
      <c r="D73" s="9">
        <v>0.1249556050883035</v>
      </c>
      <c r="E73" s="19" t="s">
        <v>19</v>
      </c>
      <c r="F73" s="9">
        <v>0.26920074556702084</v>
      </c>
      <c r="G73" s="8">
        <v>3</v>
      </c>
      <c r="H73" s="8">
        <v>2010</v>
      </c>
      <c r="I73" s="8" t="s">
        <v>9</v>
      </c>
      <c r="J73" s="18" t="s">
        <v>21</v>
      </c>
      <c r="K73" s="13">
        <v>-0.2707</v>
      </c>
      <c r="L73" s="13">
        <v>-9.7699999999999995E-2</v>
      </c>
      <c r="M73" s="14">
        <v>2531.9</v>
      </c>
      <c r="N73" s="13">
        <v>-4.17</v>
      </c>
      <c r="O73" s="8">
        <v>-0.2</v>
      </c>
      <c r="P73" s="13">
        <v>4.41E-2</v>
      </c>
    </row>
    <row r="74" spans="1:16" x14ac:dyDescent="0.25">
      <c r="A74" s="8">
        <v>71</v>
      </c>
      <c r="B74" s="8">
        <v>2</v>
      </c>
      <c r="C74" s="8">
        <v>2010</v>
      </c>
      <c r="D74" s="9">
        <v>0.1249556050883035</v>
      </c>
      <c r="E74" s="19" t="s">
        <v>20</v>
      </c>
      <c r="F74" s="9">
        <v>9.2364702129855647E-2</v>
      </c>
      <c r="G74" s="8">
        <v>4</v>
      </c>
      <c r="H74" s="8">
        <v>2010</v>
      </c>
      <c r="I74" s="13">
        <v>0.151</v>
      </c>
      <c r="J74" s="17">
        <f>I74*15</f>
        <v>2.2650000000000001</v>
      </c>
      <c r="K74" s="13">
        <v>-1.9199999999999998E-2</v>
      </c>
      <c r="L74" s="13">
        <v>0.1241</v>
      </c>
      <c r="M74" s="14">
        <v>2621.4</v>
      </c>
      <c r="N74" s="13">
        <v>1.43</v>
      </c>
      <c r="O74" s="8">
        <v>0.1</v>
      </c>
      <c r="P74" s="13">
        <v>3.6499999999999998E-2</v>
      </c>
    </row>
    <row r="75" spans="1:16" x14ac:dyDescent="0.25">
      <c r="A75" s="8">
        <v>72</v>
      </c>
      <c r="B75" s="8">
        <v>2</v>
      </c>
      <c r="C75" s="8">
        <v>2010</v>
      </c>
      <c r="D75" s="9">
        <v>0.1249556050883035</v>
      </c>
      <c r="E75" s="19" t="s">
        <v>19</v>
      </c>
      <c r="F75" s="9">
        <v>0.18708457501313133</v>
      </c>
      <c r="G75" s="8">
        <v>5</v>
      </c>
      <c r="H75" s="8">
        <v>2010</v>
      </c>
      <c r="I75" s="8">
        <v>0.04</v>
      </c>
      <c r="J75" s="17">
        <f>I75*15</f>
        <v>0.6</v>
      </c>
      <c r="K75" s="13">
        <v>-0.16800000000000001</v>
      </c>
      <c r="L75" s="13">
        <v>-4.0000000000000001E-3</v>
      </c>
      <c r="M75" s="14">
        <v>2626.8</v>
      </c>
      <c r="N75" s="13">
        <v>-2.06</v>
      </c>
      <c r="O75" s="8">
        <v>-0.1</v>
      </c>
      <c r="P75" s="13">
        <v>4.1799999999999997E-2</v>
      </c>
    </row>
    <row r="76" spans="1:16" x14ac:dyDescent="0.25">
      <c r="A76" s="8">
        <v>73</v>
      </c>
      <c r="B76" s="8">
        <v>2</v>
      </c>
      <c r="C76" s="8">
        <v>2010</v>
      </c>
      <c r="D76" s="9">
        <v>0.1249556050883035</v>
      </c>
      <c r="E76" s="19" t="s">
        <v>20</v>
      </c>
      <c r="F76" s="9">
        <v>4.2764977233690667E-2</v>
      </c>
      <c r="G76" s="8">
        <v>1</v>
      </c>
      <c r="H76" s="8">
        <v>2011</v>
      </c>
      <c r="I76" s="8" t="s">
        <v>9</v>
      </c>
      <c r="J76" s="18" t="s">
        <v>21</v>
      </c>
      <c r="K76" s="13">
        <v>9.7500000000000003E-2</v>
      </c>
      <c r="L76" s="13">
        <v>0.2084</v>
      </c>
      <c r="M76" s="14">
        <v>2965.9</v>
      </c>
      <c r="N76" s="13">
        <v>5.41</v>
      </c>
      <c r="O76" s="8">
        <v>0.2</v>
      </c>
      <c r="P76" s="13">
        <v>2.8299999999999999E-2</v>
      </c>
    </row>
    <row r="77" spans="1:16" x14ac:dyDescent="0.25">
      <c r="A77" s="8">
        <v>74</v>
      </c>
      <c r="B77" s="8">
        <v>2</v>
      </c>
      <c r="C77" s="8">
        <v>2010</v>
      </c>
      <c r="D77" s="9">
        <v>0.1249556050883035</v>
      </c>
      <c r="E77" s="19" t="s">
        <v>20</v>
      </c>
      <c r="F77" s="9">
        <v>7.3215904614012464E-2</v>
      </c>
      <c r="G77" s="8">
        <v>2</v>
      </c>
      <c r="H77" s="8">
        <v>2011</v>
      </c>
      <c r="I77" s="8">
        <v>3.0000000000000001E-3</v>
      </c>
      <c r="J77" s="16">
        <f>I77*15</f>
        <v>4.4999999999999998E-2</v>
      </c>
      <c r="K77" s="13">
        <v>3.0300000000000001E-2</v>
      </c>
      <c r="L77" s="13">
        <v>0.14430000000000001</v>
      </c>
      <c r="M77" s="14">
        <v>2945.4</v>
      </c>
      <c r="N77" s="13">
        <v>3</v>
      </c>
      <c r="O77" s="8">
        <v>0.1</v>
      </c>
      <c r="P77" s="13">
        <v>2.9100000000000001E-2</v>
      </c>
    </row>
    <row r="78" spans="1:16" x14ac:dyDescent="0.25">
      <c r="A78" s="8">
        <v>75</v>
      </c>
      <c r="B78" s="8">
        <v>2</v>
      </c>
      <c r="C78" s="8">
        <v>2010</v>
      </c>
      <c r="D78" s="9">
        <v>0.1249556050883035</v>
      </c>
      <c r="E78" s="19" t="s">
        <v>20</v>
      </c>
      <c r="F78" s="9">
        <v>0.11906464782097985</v>
      </c>
      <c r="G78" s="8">
        <v>3</v>
      </c>
      <c r="H78" s="8">
        <v>2011</v>
      </c>
      <c r="I78" s="13">
        <v>0.77400000000000002</v>
      </c>
      <c r="J78" s="17">
        <f>I78*15</f>
        <v>11.61</v>
      </c>
      <c r="K78" s="13">
        <v>-5.2299999999999999E-2</v>
      </c>
      <c r="L78" s="13">
        <v>7.0300000000000001E-2</v>
      </c>
      <c r="M78" s="14">
        <v>2920.7</v>
      </c>
      <c r="N78" s="13">
        <v>0.28999999999999998</v>
      </c>
      <c r="O78" s="8">
        <v>0</v>
      </c>
      <c r="P78" s="13">
        <v>3.1300000000000001E-2</v>
      </c>
    </row>
    <row r="79" spans="1:16" x14ac:dyDescent="0.25">
      <c r="A79" s="8">
        <v>76</v>
      </c>
      <c r="B79" s="8">
        <v>2</v>
      </c>
      <c r="C79" s="8">
        <v>2010</v>
      </c>
      <c r="D79" s="9">
        <v>0.1249556050883035</v>
      </c>
      <c r="E79" s="19" t="s">
        <v>20</v>
      </c>
      <c r="F79" s="9">
        <v>4.0488212483910976E-2</v>
      </c>
      <c r="G79" s="8">
        <v>4</v>
      </c>
      <c r="H79" s="8">
        <v>2011</v>
      </c>
      <c r="I79" s="8" t="s">
        <v>9</v>
      </c>
      <c r="J79" s="18" t="s">
        <v>21</v>
      </c>
      <c r="K79" s="13">
        <v>0.1032</v>
      </c>
      <c r="L79" s="13">
        <v>0.21410000000000001</v>
      </c>
      <c r="M79" s="14">
        <v>2948.5</v>
      </c>
      <c r="N79" s="13">
        <v>5.61</v>
      </c>
      <c r="O79" s="8">
        <v>0.2</v>
      </c>
      <c r="P79" s="13">
        <v>2.8299999999999999E-2</v>
      </c>
    </row>
    <row r="80" spans="1:16" x14ac:dyDescent="0.25">
      <c r="A80" s="8">
        <v>77</v>
      </c>
      <c r="B80" s="8">
        <v>2</v>
      </c>
      <c r="C80" s="8">
        <v>2010</v>
      </c>
      <c r="D80" s="9">
        <v>0.1249556050883035</v>
      </c>
      <c r="E80" s="19" t="s">
        <v>20</v>
      </c>
      <c r="F80" s="9">
        <v>4.2079710255306803E-2</v>
      </c>
      <c r="G80" s="8">
        <v>5</v>
      </c>
      <c r="H80" s="8">
        <v>2011</v>
      </c>
      <c r="I80" s="8" t="s">
        <v>9</v>
      </c>
      <c r="J80" s="18" t="s">
        <v>21</v>
      </c>
      <c r="K80" s="13">
        <v>9.8299999999999998E-2</v>
      </c>
      <c r="L80" s="13">
        <v>0.21110000000000001</v>
      </c>
      <c r="M80" s="14">
        <v>2952.5</v>
      </c>
      <c r="N80" s="13">
        <v>5.38</v>
      </c>
      <c r="O80" s="8">
        <v>0.2</v>
      </c>
      <c r="P80" s="13">
        <v>2.8799999999999999E-2</v>
      </c>
    </row>
    <row r="81" spans="1:16" x14ac:dyDescent="0.25">
      <c r="A81" s="8">
        <v>78</v>
      </c>
      <c r="B81" s="8">
        <v>3</v>
      </c>
      <c r="C81" s="8">
        <v>2010</v>
      </c>
      <c r="D81" s="9">
        <v>0.26920074556702084</v>
      </c>
      <c r="E81" s="19" t="s">
        <v>20</v>
      </c>
      <c r="F81" s="9">
        <v>9.2364702129855647E-2</v>
      </c>
      <c r="G81" s="8">
        <v>4</v>
      </c>
      <c r="H81" s="8">
        <v>2010</v>
      </c>
      <c r="I81" s="8" t="s">
        <v>9</v>
      </c>
      <c r="J81" s="18" t="s">
        <v>21</v>
      </c>
      <c r="K81" s="13">
        <v>0.14849999999999999</v>
      </c>
      <c r="L81" s="13">
        <v>0.32479999999999998</v>
      </c>
      <c r="M81" s="14">
        <v>2564.4</v>
      </c>
      <c r="N81" s="13">
        <v>5.26</v>
      </c>
      <c r="O81" s="8">
        <v>0.2</v>
      </c>
      <c r="P81" s="13">
        <v>4.4999999999999998E-2</v>
      </c>
    </row>
    <row r="82" spans="1:16" x14ac:dyDescent="0.25">
      <c r="A82" s="8">
        <v>79</v>
      </c>
      <c r="B82" s="8">
        <v>3</v>
      </c>
      <c r="C82" s="8">
        <v>2010</v>
      </c>
      <c r="D82" s="9">
        <v>0.26920074556702084</v>
      </c>
      <c r="E82" s="19" t="s">
        <v>20</v>
      </c>
      <c r="F82" s="9">
        <v>0.18708457501313133</v>
      </c>
      <c r="G82" s="8">
        <v>5</v>
      </c>
      <c r="H82" s="8">
        <v>2010</v>
      </c>
      <c r="I82" s="13">
        <v>4.5999999999999999E-2</v>
      </c>
      <c r="J82" s="17">
        <f>I82*15</f>
        <v>0.69</v>
      </c>
      <c r="K82" s="13">
        <v>1.6000000000000001E-3</v>
      </c>
      <c r="L82" s="13">
        <v>0.1948</v>
      </c>
      <c r="M82" s="14">
        <v>2556.1999999999998</v>
      </c>
      <c r="N82" s="13">
        <v>1.99</v>
      </c>
      <c r="O82" s="8">
        <v>0.1</v>
      </c>
      <c r="P82" s="13">
        <v>4.9299999999999997E-2</v>
      </c>
    </row>
    <row r="83" spans="1:16" x14ac:dyDescent="0.25">
      <c r="A83" s="8">
        <v>80</v>
      </c>
      <c r="B83" s="8">
        <v>3</v>
      </c>
      <c r="C83" s="8">
        <v>2010</v>
      </c>
      <c r="D83" s="9">
        <v>0.26920074556702084</v>
      </c>
      <c r="E83" s="19" t="s">
        <v>20</v>
      </c>
      <c r="F83" s="9">
        <v>4.2764977233690667E-2</v>
      </c>
      <c r="G83" s="8">
        <v>1</v>
      </c>
      <c r="H83" s="8">
        <v>2011</v>
      </c>
      <c r="I83" s="8" t="s">
        <v>9</v>
      </c>
      <c r="J83" s="18" t="s">
        <v>21</v>
      </c>
      <c r="K83" s="13">
        <v>0.2611</v>
      </c>
      <c r="L83" s="13">
        <v>0.41320000000000001</v>
      </c>
      <c r="M83" s="14">
        <v>2796.8</v>
      </c>
      <c r="N83" s="13">
        <v>8.69</v>
      </c>
      <c r="O83" s="8">
        <v>0.3</v>
      </c>
      <c r="P83" s="13">
        <v>3.8800000000000001E-2</v>
      </c>
    </row>
    <row r="84" spans="1:16" x14ac:dyDescent="0.25">
      <c r="A84" s="8">
        <v>81</v>
      </c>
      <c r="B84" s="8">
        <v>3</v>
      </c>
      <c r="C84" s="8">
        <v>2010</v>
      </c>
      <c r="D84" s="9">
        <v>0.26920074556702084</v>
      </c>
      <c r="E84" s="19" t="s">
        <v>20</v>
      </c>
      <c r="F84" s="9">
        <v>7.3215904614012464E-2</v>
      </c>
      <c r="G84" s="8">
        <v>2</v>
      </c>
      <c r="H84" s="8">
        <v>2011</v>
      </c>
      <c r="I84" s="8" t="s">
        <v>9</v>
      </c>
      <c r="J84" s="18" t="s">
        <v>21</v>
      </c>
      <c r="K84" s="13">
        <v>0.19439999999999999</v>
      </c>
      <c r="L84" s="13">
        <v>0.34849999999999998</v>
      </c>
      <c r="M84" s="14">
        <v>2775.4</v>
      </c>
      <c r="N84" s="13">
        <v>6.91</v>
      </c>
      <c r="O84" s="8">
        <v>0.3</v>
      </c>
      <c r="P84" s="13">
        <v>3.9300000000000002E-2</v>
      </c>
    </row>
    <row r="85" spans="1:16" x14ac:dyDescent="0.25">
      <c r="A85" s="8">
        <v>82</v>
      </c>
      <c r="B85" s="8">
        <v>3</v>
      </c>
      <c r="C85" s="8">
        <v>2010</v>
      </c>
      <c r="D85" s="9">
        <v>0.26920074556702084</v>
      </c>
      <c r="E85" s="19" t="s">
        <v>20</v>
      </c>
      <c r="F85" s="9">
        <v>0.11906464782097985</v>
      </c>
      <c r="G85" s="8">
        <v>3</v>
      </c>
      <c r="H85" s="8">
        <v>2011</v>
      </c>
      <c r="I85" s="8" t="s">
        <v>9</v>
      </c>
      <c r="J85" s="18" t="s">
        <v>21</v>
      </c>
      <c r="K85" s="13">
        <v>0.1133</v>
      </c>
      <c r="L85" s="13">
        <v>0.27310000000000001</v>
      </c>
      <c r="M85" s="14">
        <v>2771.5</v>
      </c>
      <c r="N85" s="13">
        <v>4.74</v>
      </c>
      <c r="O85" s="8">
        <v>0.2</v>
      </c>
      <c r="P85" s="13">
        <v>4.07E-2</v>
      </c>
    </row>
    <row r="86" spans="1:16" x14ac:dyDescent="0.25">
      <c r="A86" s="8">
        <v>83</v>
      </c>
      <c r="B86" s="8">
        <v>3</v>
      </c>
      <c r="C86" s="8">
        <v>2010</v>
      </c>
      <c r="D86" s="9">
        <v>0.26920074556702084</v>
      </c>
      <c r="E86" s="19" t="s">
        <v>20</v>
      </c>
      <c r="F86" s="9">
        <v>4.0488212483910976E-2</v>
      </c>
      <c r="G86" s="8">
        <v>4</v>
      </c>
      <c r="H86" s="8">
        <v>2011</v>
      </c>
      <c r="I86" s="8" t="s">
        <v>9</v>
      </c>
      <c r="J86" s="18" t="s">
        <v>21</v>
      </c>
      <c r="K86" s="13">
        <v>0.26679999999999998</v>
      </c>
      <c r="L86" s="13">
        <v>0.41889999999999999</v>
      </c>
      <c r="M86" s="14">
        <v>2782.3</v>
      </c>
      <c r="N86" s="13">
        <v>8.84</v>
      </c>
      <c r="O86" s="8">
        <v>0.3</v>
      </c>
      <c r="P86" s="13">
        <v>3.8800000000000001E-2</v>
      </c>
    </row>
    <row r="87" spans="1:16" x14ac:dyDescent="0.25">
      <c r="A87" s="8">
        <v>84</v>
      </c>
      <c r="B87" s="8">
        <v>3</v>
      </c>
      <c r="C87" s="8">
        <v>2010</v>
      </c>
      <c r="D87" s="9">
        <v>0.26920074556702084</v>
      </c>
      <c r="E87" s="19" t="s">
        <v>20</v>
      </c>
      <c r="F87" s="9">
        <v>4.2079710255306803E-2</v>
      </c>
      <c r="G87" s="8">
        <v>5</v>
      </c>
      <c r="H87" s="8">
        <v>2011</v>
      </c>
      <c r="I87" s="8" t="s">
        <v>9</v>
      </c>
      <c r="J87" s="18" t="s">
        <v>21</v>
      </c>
      <c r="K87" s="13">
        <v>0.2621</v>
      </c>
      <c r="L87" s="13">
        <v>0.41570000000000001</v>
      </c>
      <c r="M87" s="14">
        <v>2789.6</v>
      </c>
      <c r="N87" s="13">
        <v>8.65</v>
      </c>
      <c r="O87" s="8">
        <v>0.3</v>
      </c>
      <c r="P87" s="13">
        <v>3.9199999999999999E-2</v>
      </c>
    </row>
    <row r="88" spans="1:16" x14ac:dyDescent="0.25">
      <c r="A88" s="8">
        <v>85</v>
      </c>
      <c r="B88" s="8">
        <v>4</v>
      </c>
      <c r="C88" s="8">
        <v>2010</v>
      </c>
      <c r="D88" s="9">
        <v>9.2364702129855647E-2</v>
      </c>
      <c r="E88" s="19" t="s">
        <v>19</v>
      </c>
      <c r="F88" s="9">
        <v>0.18708457501313133</v>
      </c>
      <c r="G88" s="8">
        <v>5</v>
      </c>
      <c r="H88" s="8">
        <v>2010</v>
      </c>
      <c r="I88" s="8">
        <v>1E-3</v>
      </c>
      <c r="J88" s="16">
        <f t="shared" ref="J88:J93" si="1">I88*15</f>
        <v>1.4999999999999999E-2</v>
      </c>
      <c r="K88" s="13">
        <v>-0.2218</v>
      </c>
      <c r="L88" s="13">
        <v>-5.5E-2</v>
      </c>
      <c r="M88" s="14">
        <v>2608.9</v>
      </c>
      <c r="N88" s="13">
        <v>-3.26</v>
      </c>
      <c r="O88" s="8">
        <v>-0.1</v>
      </c>
      <c r="P88" s="13">
        <v>4.2500000000000003E-2</v>
      </c>
    </row>
    <row r="89" spans="1:16" x14ac:dyDescent="0.25">
      <c r="A89" s="8">
        <v>86</v>
      </c>
      <c r="B89" s="8">
        <v>4</v>
      </c>
      <c r="C89" s="8">
        <v>2010</v>
      </c>
      <c r="D89" s="9">
        <v>9.2364702129855647E-2</v>
      </c>
      <c r="E89" s="19" t="s">
        <v>20</v>
      </c>
      <c r="F89" s="9">
        <v>4.2764977233690667E-2</v>
      </c>
      <c r="G89" s="8">
        <v>1</v>
      </c>
      <c r="H89" s="8">
        <v>2011</v>
      </c>
      <c r="I89" s="12">
        <v>5.9999999999999995E-4</v>
      </c>
      <c r="J89" s="16">
        <f t="shared" si="1"/>
        <v>8.9999999999999993E-3</v>
      </c>
      <c r="K89" s="13">
        <v>4.2900000000000001E-2</v>
      </c>
      <c r="L89" s="13">
        <v>0.15809999999999999</v>
      </c>
      <c r="M89" s="14">
        <v>2922.5</v>
      </c>
      <c r="N89" s="13">
        <v>3.42</v>
      </c>
      <c r="O89" s="8">
        <v>0.1</v>
      </c>
      <c r="P89" s="13">
        <v>2.9399999999999999E-2</v>
      </c>
    </row>
    <row r="90" spans="1:16" x14ac:dyDescent="0.25">
      <c r="A90" s="8">
        <v>87</v>
      </c>
      <c r="B90" s="8">
        <v>4</v>
      </c>
      <c r="C90" s="8">
        <v>2010</v>
      </c>
      <c r="D90" s="9">
        <v>9.2364702129855647E-2</v>
      </c>
      <c r="E90" s="19" t="s">
        <v>20</v>
      </c>
      <c r="F90" s="9">
        <v>7.3215904614012464E-2</v>
      </c>
      <c r="G90" s="8">
        <v>2</v>
      </c>
      <c r="H90" s="8">
        <v>2011</v>
      </c>
      <c r="I90" s="13">
        <v>0.247</v>
      </c>
      <c r="J90" s="17">
        <f t="shared" si="1"/>
        <v>3.7050000000000001</v>
      </c>
      <c r="K90" s="13">
        <v>-2.4199999999999999E-2</v>
      </c>
      <c r="L90" s="13">
        <v>9.3899999999999997E-2</v>
      </c>
      <c r="M90" s="14">
        <v>2910.7</v>
      </c>
      <c r="N90" s="13">
        <v>1.1599999999999999</v>
      </c>
      <c r="O90" s="8">
        <v>0</v>
      </c>
      <c r="P90" s="13">
        <v>3.0099999999999998E-2</v>
      </c>
    </row>
    <row r="91" spans="1:16" x14ac:dyDescent="0.25">
      <c r="A91" s="8">
        <v>88</v>
      </c>
      <c r="B91" s="8">
        <v>4</v>
      </c>
      <c r="C91" s="8">
        <v>2010</v>
      </c>
      <c r="D91" s="9">
        <v>9.2364702129855647E-2</v>
      </c>
      <c r="E91" s="19" t="s">
        <v>19</v>
      </c>
      <c r="F91" s="9">
        <v>0.11906464782097985</v>
      </c>
      <c r="G91" s="8">
        <v>3</v>
      </c>
      <c r="H91" s="8">
        <v>2011</v>
      </c>
      <c r="I91" s="13">
        <v>0.17899999999999999</v>
      </c>
      <c r="J91" s="17">
        <f t="shared" si="1"/>
        <v>2.6850000000000001</v>
      </c>
      <c r="K91" s="13">
        <v>-0.1069</v>
      </c>
      <c r="L91" s="13">
        <v>0.02</v>
      </c>
      <c r="M91" s="14">
        <v>2906.8</v>
      </c>
      <c r="N91" s="13">
        <v>-1.34</v>
      </c>
      <c r="O91" s="8">
        <v>0</v>
      </c>
      <c r="P91" s="13">
        <v>3.2300000000000002E-2</v>
      </c>
    </row>
    <row r="92" spans="1:16" x14ac:dyDescent="0.25">
      <c r="A92" s="8">
        <v>89</v>
      </c>
      <c r="B92" s="8">
        <v>4</v>
      </c>
      <c r="C92" s="8">
        <v>2010</v>
      </c>
      <c r="D92" s="9">
        <v>9.2364702129855647E-2</v>
      </c>
      <c r="E92" s="19" t="s">
        <v>20</v>
      </c>
      <c r="F92" s="9">
        <v>4.0488212483910976E-2</v>
      </c>
      <c r="G92" s="8">
        <v>4</v>
      </c>
      <c r="H92" s="8">
        <v>2011</v>
      </c>
      <c r="I92" s="12">
        <v>4.0000000000000002E-4</v>
      </c>
      <c r="J92" s="16">
        <f t="shared" si="1"/>
        <v>6.0000000000000001E-3</v>
      </c>
      <c r="K92" s="13">
        <v>4.7800000000000002E-2</v>
      </c>
      <c r="L92" s="13">
        <v>0.16470000000000001</v>
      </c>
      <c r="M92" s="14">
        <v>2895.5</v>
      </c>
      <c r="N92" s="13">
        <v>3.56</v>
      </c>
      <c r="O92" s="8">
        <v>0.1</v>
      </c>
      <c r="P92" s="13">
        <v>2.98E-2</v>
      </c>
    </row>
    <row r="93" spans="1:16" x14ac:dyDescent="0.25">
      <c r="A93" s="8">
        <v>90</v>
      </c>
      <c r="B93" s="8">
        <v>4</v>
      </c>
      <c r="C93" s="8">
        <v>2010</v>
      </c>
      <c r="D93" s="9">
        <v>9.2364702129855647E-2</v>
      </c>
      <c r="E93" s="19" t="s">
        <v>20</v>
      </c>
      <c r="F93" s="9">
        <v>4.2079710255306803E-2</v>
      </c>
      <c r="G93" s="8">
        <v>5</v>
      </c>
      <c r="H93" s="8">
        <v>2011</v>
      </c>
      <c r="I93" s="12">
        <v>5.9999999999999995E-4</v>
      </c>
      <c r="J93" s="16">
        <f t="shared" si="1"/>
        <v>8.9999999999999993E-3</v>
      </c>
      <c r="K93" s="13">
        <v>4.3700000000000003E-2</v>
      </c>
      <c r="L93" s="13">
        <v>0.1608</v>
      </c>
      <c r="M93" s="14">
        <v>2911.2</v>
      </c>
      <c r="N93" s="13">
        <v>3.43</v>
      </c>
      <c r="O93" s="8">
        <v>0.1</v>
      </c>
      <c r="P93" s="13">
        <v>2.9899999999999999E-2</v>
      </c>
    </row>
    <row r="94" spans="1:16" x14ac:dyDescent="0.25">
      <c r="A94" s="8">
        <v>91</v>
      </c>
      <c r="B94" s="8">
        <v>5</v>
      </c>
      <c r="C94" s="8">
        <v>2010</v>
      </c>
      <c r="D94" s="9">
        <v>0.18708457501313133</v>
      </c>
      <c r="E94" s="19" t="s">
        <v>20</v>
      </c>
      <c r="F94" s="9">
        <v>4.2764977233690667E-2</v>
      </c>
      <c r="G94" s="8">
        <v>1</v>
      </c>
      <c r="H94" s="8">
        <v>2011</v>
      </c>
      <c r="I94" s="8" t="s">
        <v>9</v>
      </c>
      <c r="J94" s="18" t="s">
        <v>21</v>
      </c>
      <c r="K94" s="13">
        <v>0.16919999999999999</v>
      </c>
      <c r="L94" s="13">
        <v>0.30869999999999997</v>
      </c>
      <c r="M94" s="14">
        <v>2791.5</v>
      </c>
      <c r="N94" s="13">
        <v>6.72</v>
      </c>
      <c r="O94" s="8">
        <v>0.2</v>
      </c>
      <c r="P94" s="13">
        <v>3.56E-2</v>
      </c>
    </row>
    <row r="95" spans="1:16" x14ac:dyDescent="0.25">
      <c r="A95" s="8">
        <v>92</v>
      </c>
      <c r="B95" s="8">
        <v>5</v>
      </c>
      <c r="C95" s="8">
        <v>2010</v>
      </c>
      <c r="D95" s="9">
        <v>0.18708457501313133</v>
      </c>
      <c r="E95" s="19" t="s">
        <v>20</v>
      </c>
      <c r="F95" s="9">
        <v>7.3215904614012464E-2</v>
      </c>
      <c r="G95" s="8">
        <v>2</v>
      </c>
      <c r="H95" s="8">
        <v>2011</v>
      </c>
      <c r="I95" s="8" t="s">
        <v>9</v>
      </c>
      <c r="J95" s="18" t="s">
        <v>21</v>
      </c>
      <c r="K95" s="13">
        <v>0.1023</v>
      </c>
      <c r="L95" s="13">
        <v>0.24429999999999999</v>
      </c>
      <c r="M95" s="14">
        <v>2791.6</v>
      </c>
      <c r="N95" s="13">
        <v>4.79</v>
      </c>
      <c r="O95" s="8">
        <v>0.2</v>
      </c>
      <c r="P95" s="13">
        <v>3.6200000000000003E-2</v>
      </c>
    </row>
    <row r="96" spans="1:16" x14ac:dyDescent="0.25">
      <c r="A96" s="8">
        <v>93</v>
      </c>
      <c r="B96" s="8">
        <v>5</v>
      </c>
      <c r="C96" s="8">
        <v>2010</v>
      </c>
      <c r="D96" s="9">
        <v>0.18708457501313133</v>
      </c>
      <c r="E96" s="19" t="s">
        <v>20</v>
      </c>
      <c r="F96" s="9">
        <v>0.11906464782097985</v>
      </c>
      <c r="G96" s="8">
        <v>3</v>
      </c>
      <c r="H96" s="8">
        <v>2011</v>
      </c>
      <c r="I96" s="13">
        <v>1.2999999999999999E-2</v>
      </c>
      <c r="J96" s="17">
        <f>I96*15</f>
        <v>0.19499999999999998</v>
      </c>
      <c r="K96" s="13">
        <v>2.0400000000000001E-2</v>
      </c>
      <c r="L96" s="13">
        <v>0.16950000000000001</v>
      </c>
      <c r="M96" s="14">
        <v>2792.3</v>
      </c>
      <c r="N96" s="13">
        <v>2.5</v>
      </c>
      <c r="O96" s="8">
        <v>0.1</v>
      </c>
      <c r="P96" s="13">
        <v>3.7999999999999999E-2</v>
      </c>
    </row>
    <row r="97" spans="1:18" x14ac:dyDescent="0.25">
      <c r="A97" s="8">
        <v>94</v>
      </c>
      <c r="B97" s="8">
        <v>5</v>
      </c>
      <c r="C97" s="8">
        <v>2010</v>
      </c>
      <c r="D97" s="9">
        <v>0.18708457501313133</v>
      </c>
      <c r="E97" s="19" t="s">
        <v>20</v>
      </c>
      <c r="F97" s="9">
        <v>4.0488212483910976E-2</v>
      </c>
      <c r="G97" s="8">
        <v>4</v>
      </c>
      <c r="H97" s="8">
        <v>2011</v>
      </c>
      <c r="I97" s="8" t="s">
        <v>9</v>
      </c>
      <c r="J97" s="18" t="s">
        <v>21</v>
      </c>
      <c r="K97" s="13">
        <v>0.17499999999999999</v>
      </c>
      <c r="L97" s="13">
        <v>0.31430000000000002</v>
      </c>
      <c r="M97" s="14">
        <v>2771.2</v>
      </c>
      <c r="N97" s="13">
        <v>6.88</v>
      </c>
      <c r="O97" s="8">
        <v>0.2</v>
      </c>
      <c r="P97" s="13">
        <v>3.5499999999999997E-2</v>
      </c>
    </row>
    <row r="98" spans="1:18" x14ac:dyDescent="0.25">
      <c r="A98" s="8">
        <v>95</v>
      </c>
      <c r="B98" s="8">
        <v>5</v>
      </c>
      <c r="C98" s="8">
        <v>2010</v>
      </c>
      <c r="D98" s="9">
        <v>0.18708457501313133</v>
      </c>
      <c r="E98" s="19" t="s">
        <v>20</v>
      </c>
      <c r="F98" s="9">
        <v>4.2079710255306803E-2</v>
      </c>
      <c r="G98" s="8">
        <v>5</v>
      </c>
      <c r="H98" s="8">
        <v>2011</v>
      </c>
      <c r="I98" s="8" t="s">
        <v>9</v>
      </c>
      <c r="J98" s="18" t="s">
        <v>21</v>
      </c>
      <c r="K98" s="13">
        <v>0.17030000000000001</v>
      </c>
      <c r="L98" s="13">
        <v>0.31109999999999999</v>
      </c>
      <c r="M98" s="14">
        <v>2775.7</v>
      </c>
      <c r="N98" s="13">
        <v>6.7</v>
      </c>
      <c r="O98" s="8">
        <v>0.2</v>
      </c>
      <c r="P98" s="13">
        <v>3.5900000000000001E-2</v>
      </c>
    </row>
    <row r="99" spans="1:18" x14ac:dyDescent="0.25">
      <c r="A99" s="8">
        <v>96</v>
      </c>
      <c r="B99" s="8">
        <v>1</v>
      </c>
      <c r="C99" s="8">
        <v>2011</v>
      </c>
      <c r="D99" s="9">
        <v>4.2764977233690667E-2</v>
      </c>
      <c r="E99" s="19" t="s">
        <v>19</v>
      </c>
      <c r="F99" s="9">
        <v>7.3215904614012464E-2</v>
      </c>
      <c r="G99" s="8">
        <v>2</v>
      </c>
      <c r="H99" s="8">
        <v>2011</v>
      </c>
      <c r="I99" s="12">
        <v>1E-4</v>
      </c>
      <c r="J99" s="15">
        <f>I99*15</f>
        <v>1.5E-3</v>
      </c>
      <c r="K99" s="13">
        <v>-9.8400000000000001E-2</v>
      </c>
      <c r="L99" s="13">
        <v>-3.2899999999999999E-2</v>
      </c>
      <c r="M99" s="14">
        <v>2653</v>
      </c>
      <c r="N99" s="13">
        <v>-3.93</v>
      </c>
      <c r="O99" s="8">
        <v>-0.1</v>
      </c>
      <c r="P99" s="13">
        <v>1.67E-2</v>
      </c>
    </row>
    <row r="100" spans="1:18" x14ac:dyDescent="0.25">
      <c r="A100" s="8">
        <v>97</v>
      </c>
      <c r="B100" s="8">
        <v>1</v>
      </c>
      <c r="C100" s="8">
        <v>2011</v>
      </c>
      <c r="D100" s="9">
        <v>4.2764977233690667E-2</v>
      </c>
      <c r="E100" s="19" t="s">
        <v>19</v>
      </c>
      <c r="F100" s="9">
        <v>0.11906464782097985</v>
      </c>
      <c r="G100" s="8">
        <v>3</v>
      </c>
      <c r="H100" s="8">
        <v>2011</v>
      </c>
      <c r="I100" s="8" t="s">
        <v>9</v>
      </c>
      <c r="J100" s="18" t="s">
        <v>21</v>
      </c>
      <c r="K100" s="13">
        <v>-0.1842</v>
      </c>
      <c r="L100" s="13">
        <v>-0.1038</v>
      </c>
      <c r="M100" s="14">
        <v>2766.3</v>
      </c>
      <c r="N100" s="13">
        <v>-7.03</v>
      </c>
      <c r="O100" s="8">
        <v>-0.1</v>
      </c>
      <c r="P100" s="13">
        <v>2.0500000000000001E-2</v>
      </c>
    </row>
    <row r="101" spans="1:18" x14ac:dyDescent="0.25">
      <c r="A101" s="8">
        <v>98</v>
      </c>
      <c r="B101" s="8">
        <v>1</v>
      </c>
      <c r="C101" s="8">
        <v>2011</v>
      </c>
      <c r="D101" s="9">
        <v>4.2764977233690667E-2</v>
      </c>
      <c r="E101" s="19" t="s">
        <v>20</v>
      </c>
      <c r="F101" s="9">
        <v>4.0488212483910976E-2</v>
      </c>
      <c r="G101" s="8">
        <v>4</v>
      </c>
      <c r="H101" s="8">
        <v>2011</v>
      </c>
      <c r="I101" s="13">
        <v>0.71199999999999997</v>
      </c>
      <c r="J101" s="17">
        <f>I101*15</f>
        <v>10.68</v>
      </c>
      <c r="K101" s="13">
        <v>-2.46E-2</v>
      </c>
      <c r="L101" s="13">
        <v>3.5999999999999997E-2</v>
      </c>
      <c r="M101" s="14">
        <v>2662.3</v>
      </c>
      <c r="N101" s="13">
        <v>0.37</v>
      </c>
      <c r="O101" s="8">
        <v>0</v>
      </c>
      <c r="P101" s="13">
        <v>1.55E-2</v>
      </c>
    </row>
    <row r="102" spans="1:18" x14ac:dyDescent="0.25">
      <c r="A102" s="8">
        <v>99</v>
      </c>
      <c r="B102" s="8">
        <v>1</v>
      </c>
      <c r="C102" s="8">
        <v>2011</v>
      </c>
      <c r="D102" s="9">
        <v>4.2764977233690667E-2</v>
      </c>
      <c r="E102" s="19" t="s">
        <v>20</v>
      </c>
      <c r="F102" s="9">
        <v>4.2079710255306803E-2</v>
      </c>
      <c r="G102" s="8">
        <v>5</v>
      </c>
      <c r="H102" s="8">
        <v>2011</v>
      </c>
      <c r="I102" s="13">
        <v>0.91400000000000003</v>
      </c>
      <c r="J102" s="17">
        <f>I102*15</f>
        <v>13.71</v>
      </c>
      <c r="K102" s="13">
        <v>-3.0099999999999998E-2</v>
      </c>
      <c r="L102" s="13">
        <v>3.3599999999999998E-2</v>
      </c>
      <c r="M102" s="14">
        <v>2674.4</v>
      </c>
      <c r="N102" s="13">
        <v>0.11</v>
      </c>
      <c r="O102" s="8">
        <v>0</v>
      </c>
      <c r="P102" s="13">
        <v>1.6299999999999999E-2</v>
      </c>
    </row>
    <row r="103" spans="1:18" x14ac:dyDescent="0.25">
      <c r="A103" s="8">
        <v>100</v>
      </c>
      <c r="B103" s="8">
        <v>2</v>
      </c>
      <c r="C103" s="8">
        <v>2011</v>
      </c>
      <c r="D103" s="9">
        <v>7.3215904614012464E-2</v>
      </c>
      <c r="E103" s="19" t="s">
        <v>19</v>
      </c>
      <c r="F103" s="9">
        <v>0.11906464782097985</v>
      </c>
      <c r="G103" s="8">
        <v>3</v>
      </c>
      <c r="H103" s="8">
        <v>2011</v>
      </c>
      <c r="I103" s="12">
        <v>2.9999999999999997E-4</v>
      </c>
      <c r="J103" s="15">
        <f>I103*15</f>
        <v>4.4999999999999997E-3</v>
      </c>
      <c r="K103" s="13">
        <v>-0.12039999999999999</v>
      </c>
      <c r="L103" s="13">
        <v>-3.6299999999999999E-2</v>
      </c>
      <c r="M103" s="14">
        <v>2677</v>
      </c>
      <c r="N103" s="13">
        <v>-3.65</v>
      </c>
      <c r="O103" s="8">
        <v>-0.1</v>
      </c>
      <c r="P103" s="13">
        <v>2.1399999999999999E-2</v>
      </c>
    </row>
    <row r="104" spans="1:18" x14ac:dyDescent="0.25">
      <c r="A104" s="8">
        <v>101</v>
      </c>
      <c r="B104" s="8">
        <v>2</v>
      </c>
      <c r="C104" s="8">
        <v>2011</v>
      </c>
      <c r="D104" s="9">
        <v>7.3215904614012464E-2</v>
      </c>
      <c r="E104" s="19" t="s">
        <v>20</v>
      </c>
      <c r="F104" s="9">
        <v>4.0488212483910976E-2</v>
      </c>
      <c r="G104" s="8">
        <v>4</v>
      </c>
      <c r="H104" s="8">
        <v>2011</v>
      </c>
      <c r="I104" s="8" t="s">
        <v>9</v>
      </c>
      <c r="J104" s="18" t="s">
        <v>21</v>
      </c>
      <c r="K104" s="13">
        <v>3.8199999999999998E-2</v>
      </c>
      <c r="L104" s="13">
        <v>0.1045</v>
      </c>
      <c r="M104" s="14">
        <v>2693.7</v>
      </c>
      <c r="N104" s="13">
        <v>4.22</v>
      </c>
      <c r="O104" s="8">
        <v>0.1</v>
      </c>
      <c r="P104" s="13">
        <v>1.6899999999999998E-2</v>
      </c>
    </row>
    <row r="105" spans="1:18" x14ac:dyDescent="0.25">
      <c r="A105" s="8">
        <v>102</v>
      </c>
      <c r="B105" s="8">
        <v>2</v>
      </c>
      <c r="C105" s="8">
        <v>2011</v>
      </c>
      <c r="D105" s="9">
        <v>7.3215904614012464E-2</v>
      </c>
      <c r="E105" s="19" t="s">
        <v>20</v>
      </c>
      <c r="F105" s="9">
        <v>4.2079710255306803E-2</v>
      </c>
      <c r="G105" s="8">
        <v>5</v>
      </c>
      <c r="H105" s="8">
        <v>2011</v>
      </c>
      <c r="I105" s="12">
        <v>1E-4</v>
      </c>
      <c r="J105" s="15">
        <f>I105*15</f>
        <v>1.5E-3</v>
      </c>
      <c r="K105" s="13">
        <v>3.2800000000000003E-2</v>
      </c>
      <c r="L105" s="13">
        <v>0.10199999999999999</v>
      </c>
      <c r="M105" s="14">
        <v>2726.9</v>
      </c>
      <c r="N105" s="13">
        <v>3.82</v>
      </c>
      <c r="O105" s="8">
        <v>0.1</v>
      </c>
      <c r="P105" s="13">
        <v>1.77E-2</v>
      </c>
    </row>
    <row r="106" spans="1:18" x14ac:dyDescent="0.25">
      <c r="A106" s="8">
        <v>103</v>
      </c>
      <c r="B106" s="8">
        <v>3</v>
      </c>
      <c r="C106" s="8">
        <v>2011</v>
      </c>
      <c r="D106" s="9">
        <v>0.11906464782097985</v>
      </c>
      <c r="E106" s="19" t="s">
        <v>20</v>
      </c>
      <c r="F106" s="9">
        <v>4.0488212483910976E-2</v>
      </c>
      <c r="G106" s="8">
        <v>4</v>
      </c>
      <c r="H106" s="8">
        <v>2011</v>
      </c>
      <c r="I106" s="8" t="s">
        <v>9</v>
      </c>
      <c r="J106" s="18" t="s">
        <v>21</v>
      </c>
      <c r="K106" s="13">
        <v>0.1094</v>
      </c>
      <c r="L106" s="13">
        <v>0.19</v>
      </c>
      <c r="M106" s="14">
        <v>2742.3</v>
      </c>
      <c r="N106" s="13">
        <v>7.28</v>
      </c>
      <c r="O106" s="8">
        <v>0.1</v>
      </c>
      <c r="P106" s="13">
        <v>2.06E-2</v>
      </c>
    </row>
    <row r="107" spans="1:18" x14ac:dyDescent="0.25">
      <c r="A107" s="8">
        <v>104</v>
      </c>
      <c r="B107" s="8">
        <v>3</v>
      </c>
      <c r="C107" s="8">
        <v>2011</v>
      </c>
      <c r="D107" s="9">
        <v>0.11906464782097985</v>
      </c>
      <c r="E107" s="19" t="s">
        <v>20</v>
      </c>
      <c r="F107" s="9">
        <v>4.2079710255306803E-2</v>
      </c>
      <c r="G107" s="8">
        <v>5</v>
      </c>
      <c r="H107" s="8">
        <v>2011</v>
      </c>
      <c r="I107" s="8" t="s">
        <v>9</v>
      </c>
      <c r="J107" s="18" t="s">
        <v>21</v>
      </c>
      <c r="K107" s="13">
        <v>0.1042</v>
      </c>
      <c r="L107" s="13">
        <v>0.18729999999999999</v>
      </c>
      <c r="M107" s="14">
        <v>2764.8</v>
      </c>
      <c r="N107" s="13">
        <v>6.87</v>
      </c>
      <c r="O107" s="8">
        <v>0.1</v>
      </c>
      <c r="P107" s="13">
        <v>2.12E-2</v>
      </c>
    </row>
    <row r="108" spans="1:18" x14ac:dyDescent="0.25">
      <c r="A108" s="8">
        <v>105</v>
      </c>
      <c r="B108" s="8">
        <v>4</v>
      </c>
      <c r="C108" s="8">
        <v>2011</v>
      </c>
      <c r="D108" s="9">
        <v>4.0488212483910976E-2</v>
      </c>
      <c r="E108" s="19" t="s">
        <v>19</v>
      </c>
      <c r="F108" s="9">
        <v>4.2079710255306803E-2</v>
      </c>
      <c r="G108" s="8">
        <v>5</v>
      </c>
      <c r="H108" s="8">
        <v>2011</v>
      </c>
      <c r="I108" s="13">
        <v>0.80800000000000005</v>
      </c>
      <c r="J108" s="17">
        <f>I108*15</f>
        <v>12.120000000000001</v>
      </c>
      <c r="K108" s="13">
        <v>-3.5900000000000001E-2</v>
      </c>
      <c r="L108" s="13">
        <v>2.8000000000000001E-2</v>
      </c>
      <c r="M108" s="14">
        <v>2575.9</v>
      </c>
      <c r="N108" s="13">
        <v>-0.24</v>
      </c>
      <c r="O108" s="8">
        <v>0</v>
      </c>
      <c r="P108" s="13">
        <v>1.6299999999999999E-2</v>
      </c>
    </row>
    <row r="110" spans="1:18" x14ac:dyDescent="0.25">
      <c r="A110" s="35"/>
      <c r="B110" s="35"/>
      <c r="C110" s="35"/>
      <c r="D110" s="35"/>
      <c r="E110" s="35"/>
      <c r="F110" s="35"/>
      <c r="G110" s="35"/>
      <c r="H110" s="35"/>
      <c r="I110" s="35"/>
      <c r="J110" s="35"/>
      <c r="K110" s="35"/>
      <c r="L110" s="35"/>
      <c r="M110" s="35"/>
      <c r="N110" s="35"/>
      <c r="O110" s="35"/>
      <c r="P110" s="35"/>
      <c r="Q110" s="30"/>
      <c r="R110" s="30"/>
    </row>
    <row r="111" spans="1:18" x14ac:dyDescent="0.25">
      <c r="A111" s="32" t="s">
        <v>25</v>
      </c>
      <c r="B111" s="35"/>
      <c r="C111" s="35"/>
      <c r="D111" s="35"/>
      <c r="E111" s="35"/>
      <c r="F111" s="35"/>
      <c r="G111" s="35"/>
      <c r="H111" s="35"/>
      <c r="I111" s="35"/>
      <c r="J111" s="35"/>
      <c r="K111" s="35"/>
      <c r="L111" s="35"/>
      <c r="M111" s="35"/>
      <c r="N111" s="35"/>
      <c r="O111" s="35"/>
      <c r="P111" s="35"/>
      <c r="Q111" s="30"/>
      <c r="R111" s="30"/>
    </row>
    <row r="112" spans="1:18" x14ac:dyDescent="0.25">
      <c r="A112" s="33" t="s">
        <v>26</v>
      </c>
      <c r="B112" s="35"/>
      <c r="C112" s="35"/>
      <c r="D112" s="35"/>
      <c r="E112" s="35"/>
      <c r="F112" s="35"/>
      <c r="G112" s="35"/>
      <c r="H112" s="35"/>
      <c r="I112" s="35"/>
      <c r="J112" s="35"/>
      <c r="K112" s="35"/>
      <c r="L112" s="35"/>
      <c r="M112" s="35"/>
      <c r="N112" s="35"/>
      <c r="O112" s="35"/>
      <c r="P112" s="35"/>
      <c r="Q112" s="30"/>
      <c r="R112" s="30"/>
    </row>
    <row r="113" spans="1:18" x14ac:dyDescent="0.25">
      <c r="A113" s="33" t="s">
        <v>31</v>
      </c>
      <c r="B113" s="35"/>
      <c r="C113" s="35"/>
      <c r="D113" s="35"/>
      <c r="E113" s="35"/>
      <c r="F113" s="35"/>
      <c r="G113" s="35"/>
      <c r="H113" s="35"/>
      <c r="I113" s="35"/>
      <c r="J113" s="35"/>
      <c r="K113" s="35"/>
      <c r="L113" s="35"/>
      <c r="M113" s="35"/>
      <c r="N113" s="35"/>
      <c r="O113" s="35"/>
      <c r="P113" s="35"/>
      <c r="Q113" s="30"/>
      <c r="R113" s="30"/>
    </row>
    <row r="114" spans="1:18" x14ac:dyDescent="0.25">
      <c r="A114" s="33" t="s">
        <v>32</v>
      </c>
      <c r="B114" s="35"/>
      <c r="C114" s="35"/>
      <c r="D114" s="35"/>
      <c r="E114" s="35"/>
      <c r="F114" s="35"/>
      <c r="G114" s="35"/>
      <c r="H114" s="35"/>
      <c r="I114" s="35"/>
      <c r="J114" s="35"/>
      <c r="K114" s="35"/>
      <c r="L114" s="35"/>
      <c r="M114" s="35"/>
      <c r="N114" s="35"/>
      <c r="O114" s="35"/>
      <c r="P114" s="35"/>
      <c r="Q114" s="30"/>
      <c r="R114" s="30"/>
    </row>
    <row r="115" spans="1:18" x14ac:dyDescent="0.25">
      <c r="A115" s="30" t="s">
        <v>44</v>
      </c>
      <c r="B115" s="35"/>
      <c r="C115" s="35"/>
      <c r="D115" s="35"/>
      <c r="E115" s="35"/>
      <c r="F115" s="35"/>
      <c r="G115" s="35"/>
      <c r="H115" s="35"/>
      <c r="I115" s="35"/>
      <c r="J115" s="35"/>
      <c r="K115" s="35"/>
      <c r="L115" s="35"/>
      <c r="M115" s="35"/>
      <c r="N115" s="35"/>
      <c r="O115" s="35"/>
      <c r="P115" s="35"/>
      <c r="Q115" s="30"/>
      <c r="R115" s="30"/>
    </row>
    <row r="116" spans="1:18" x14ac:dyDescent="0.25">
      <c r="A116" s="30" t="s">
        <v>40</v>
      </c>
      <c r="B116" s="35"/>
      <c r="C116" s="35"/>
      <c r="D116" s="35"/>
      <c r="E116" s="35"/>
      <c r="F116" s="35"/>
      <c r="G116" s="35"/>
      <c r="H116" s="35"/>
      <c r="I116" s="35"/>
      <c r="J116" s="35"/>
      <c r="K116" s="35"/>
      <c r="L116" s="35"/>
      <c r="M116" s="35"/>
      <c r="N116" s="35"/>
      <c r="O116" s="35"/>
      <c r="P116" s="35"/>
      <c r="Q116" s="30"/>
      <c r="R116" s="30"/>
    </row>
    <row r="117" spans="1:18" x14ac:dyDescent="0.25">
      <c r="A117" s="33" t="s">
        <v>43</v>
      </c>
      <c r="B117" s="35"/>
      <c r="C117" s="35"/>
      <c r="D117" s="35"/>
      <c r="E117" s="35"/>
      <c r="F117" s="35"/>
      <c r="G117" s="35"/>
      <c r="H117" s="35"/>
      <c r="I117" s="35"/>
      <c r="J117" s="35"/>
      <c r="K117" s="35"/>
      <c r="L117" s="35"/>
      <c r="M117" s="35"/>
      <c r="N117" s="35"/>
      <c r="O117" s="35"/>
      <c r="P117" s="35"/>
      <c r="Q117" s="30"/>
      <c r="R117" s="30"/>
    </row>
    <row r="118" spans="1:18" x14ac:dyDescent="0.25">
      <c r="A118" s="35"/>
      <c r="B118" s="35"/>
      <c r="C118" s="35"/>
      <c r="D118" s="35"/>
      <c r="E118" s="35"/>
      <c r="F118" s="35"/>
      <c r="G118" s="35"/>
      <c r="H118" s="35"/>
      <c r="I118" s="35"/>
      <c r="J118" s="35"/>
      <c r="K118" s="35"/>
      <c r="L118" s="35"/>
      <c r="M118" s="35"/>
      <c r="N118" s="35"/>
      <c r="O118" s="35"/>
      <c r="P118" s="35"/>
      <c r="Q118" s="30"/>
      <c r="R118" s="3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19"/>
  <sheetViews>
    <sheetView tabSelected="1" workbookViewId="0">
      <selection activeCell="D2" sqref="D2"/>
    </sheetView>
  </sheetViews>
  <sheetFormatPr defaultColWidth="8.85546875" defaultRowHeight="15.75" x14ac:dyDescent="0.25"/>
  <cols>
    <col min="1" max="1" width="8.85546875" style="2"/>
    <col min="2" max="2" width="9.7109375" style="2" bestFit="1" customWidth="1"/>
    <col min="3" max="3" width="8.5703125" style="2" bestFit="1" customWidth="1"/>
    <col min="4" max="4" width="11.42578125" style="2" bestFit="1" customWidth="1"/>
    <col min="5" max="5" width="12.5703125" style="2" bestFit="1" customWidth="1"/>
    <col min="6" max="6" width="11.28515625" style="2" bestFit="1" customWidth="1"/>
    <col min="7" max="7" width="9.5703125" style="2" bestFit="1" customWidth="1"/>
    <col min="8" max="8" width="8.42578125" style="2" bestFit="1" customWidth="1"/>
    <col min="9" max="9" width="8.42578125" style="25" bestFit="1" customWidth="1"/>
    <col min="10" max="10" width="12" style="2" bestFit="1" customWidth="1"/>
    <col min="11" max="11" width="10" style="2" bestFit="1" customWidth="1"/>
    <col min="12" max="12" width="9.7109375" style="2" bestFit="1" customWidth="1"/>
    <col min="13" max="13" width="7.140625" style="2" bestFit="1" customWidth="1"/>
    <col min="14" max="14" width="7.5703125" style="2" bestFit="1" customWidth="1"/>
    <col min="15" max="15" width="9.28515625" style="2" bestFit="1" customWidth="1"/>
    <col min="16" max="16" width="15.28515625" style="2" bestFit="1" customWidth="1"/>
    <col min="17" max="18" width="8.85546875" style="2"/>
    <col min="19" max="19" width="3.5703125" style="2" customWidth="1"/>
    <col min="20" max="16384" width="8.85546875" style="2"/>
  </cols>
  <sheetData>
    <row r="1" spans="1:16" x14ac:dyDescent="0.25">
      <c r="A1" s="10" t="s">
        <v>47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</row>
    <row r="3" spans="1:16" x14ac:dyDescent="0.25">
      <c r="A3" s="10" t="s">
        <v>23</v>
      </c>
      <c r="B3" s="10" t="s">
        <v>27</v>
      </c>
      <c r="C3" s="4" t="s">
        <v>37</v>
      </c>
      <c r="D3" s="10" t="s">
        <v>34</v>
      </c>
      <c r="E3" s="10" t="s">
        <v>24</v>
      </c>
      <c r="F3" s="10" t="s">
        <v>35</v>
      </c>
      <c r="G3" s="10" t="s">
        <v>29</v>
      </c>
      <c r="H3" s="4" t="s">
        <v>38</v>
      </c>
      <c r="I3" s="20" t="s">
        <v>7</v>
      </c>
      <c r="J3" s="10" t="s">
        <v>22</v>
      </c>
      <c r="K3" s="10" t="s">
        <v>2</v>
      </c>
      <c r="L3" s="10" t="s">
        <v>3</v>
      </c>
      <c r="M3" s="10" t="s">
        <v>5</v>
      </c>
      <c r="N3" s="10" t="s">
        <v>6</v>
      </c>
      <c r="O3" s="11" t="s">
        <v>1</v>
      </c>
      <c r="P3" s="10" t="s">
        <v>4</v>
      </c>
    </row>
    <row r="4" spans="1:16" x14ac:dyDescent="0.25">
      <c r="A4" s="2">
        <v>1</v>
      </c>
      <c r="B4" s="2">
        <v>1</v>
      </c>
      <c r="C4" s="2" t="s">
        <v>16</v>
      </c>
      <c r="D4" s="6">
        <v>5.4760602780784318E-2</v>
      </c>
      <c r="E4" s="21" t="s">
        <v>19</v>
      </c>
      <c r="F4" s="6">
        <v>9.8296177137741941E-2</v>
      </c>
      <c r="G4" s="2">
        <v>2</v>
      </c>
      <c r="H4" s="2" t="s">
        <v>16</v>
      </c>
      <c r="I4" s="22">
        <v>1E-4</v>
      </c>
      <c r="J4" s="23">
        <f>I4*15</f>
        <v>1.5E-3</v>
      </c>
      <c r="K4" s="24">
        <v>-0.1239</v>
      </c>
      <c r="L4" s="24">
        <v>-4.1399999999999999E-2</v>
      </c>
      <c r="M4" s="7">
        <v>2640.7</v>
      </c>
      <c r="N4" s="24">
        <v>-3.93</v>
      </c>
      <c r="O4" s="2">
        <v>-0.1</v>
      </c>
      <c r="P4" s="24">
        <v>2.1000000000000001E-2</v>
      </c>
    </row>
    <row r="5" spans="1:16" x14ac:dyDescent="0.25">
      <c r="A5" s="2">
        <v>2</v>
      </c>
      <c r="B5" s="2">
        <v>1</v>
      </c>
      <c r="C5" s="2" t="s">
        <v>16</v>
      </c>
      <c r="D5" s="6">
        <v>5.4760602780784318E-2</v>
      </c>
      <c r="E5" s="21" t="s">
        <v>19</v>
      </c>
      <c r="F5" s="6">
        <v>0.14715507345808285</v>
      </c>
      <c r="G5" s="2">
        <v>3</v>
      </c>
      <c r="H5" s="2" t="s">
        <v>16</v>
      </c>
      <c r="I5" s="25" t="s">
        <v>9</v>
      </c>
      <c r="J5" s="23" t="s">
        <v>21</v>
      </c>
      <c r="K5" s="24">
        <v>-0.20269999999999999</v>
      </c>
      <c r="L5" s="24">
        <v>-0.1123</v>
      </c>
      <c r="M5" s="7">
        <v>2639.8</v>
      </c>
      <c r="N5" s="24">
        <v>-6.83</v>
      </c>
      <c r="O5" s="2">
        <v>-0.2</v>
      </c>
      <c r="P5" s="24">
        <v>2.3E-2</v>
      </c>
    </row>
    <row r="6" spans="1:16" x14ac:dyDescent="0.25">
      <c r="A6" s="2">
        <v>3</v>
      </c>
      <c r="B6" s="2">
        <v>1</v>
      </c>
      <c r="C6" s="2" t="s">
        <v>16</v>
      </c>
      <c r="D6" s="6">
        <v>5.4760602780784318E-2</v>
      </c>
      <c r="E6" s="21" t="s">
        <v>20</v>
      </c>
      <c r="F6" s="6">
        <v>5.4487908572892589E-2</v>
      </c>
      <c r="G6" s="2">
        <v>4</v>
      </c>
      <c r="H6" s="2" t="s">
        <v>16</v>
      </c>
      <c r="I6" s="26">
        <v>0.97699999999999998</v>
      </c>
      <c r="J6" s="27">
        <f t="shared" ref="J6:J14" si="0">I6*15</f>
        <v>14.654999999999999</v>
      </c>
      <c r="K6" s="24">
        <v>-3.9600000000000003E-2</v>
      </c>
      <c r="L6" s="24">
        <v>4.0800000000000003E-2</v>
      </c>
      <c r="M6" s="7">
        <v>2612.5</v>
      </c>
      <c r="N6" s="24">
        <v>0.03</v>
      </c>
      <c r="O6" s="2">
        <v>0</v>
      </c>
      <c r="P6" s="24">
        <v>2.0500000000000001E-2</v>
      </c>
    </row>
    <row r="7" spans="1:16" x14ac:dyDescent="0.25">
      <c r="A7" s="2">
        <v>4</v>
      </c>
      <c r="B7" s="2">
        <v>1</v>
      </c>
      <c r="C7" s="2" t="s">
        <v>16</v>
      </c>
      <c r="D7" s="6">
        <v>5.4760602780784318E-2</v>
      </c>
      <c r="E7" s="21" t="s">
        <v>19</v>
      </c>
      <c r="F7" s="6">
        <v>6.1544746837593034E-2</v>
      </c>
      <c r="G7" s="2">
        <v>5</v>
      </c>
      <c r="H7" s="2" t="s">
        <v>16</v>
      </c>
      <c r="I7" s="26">
        <v>0.45700000000000002</v>
      </c>
      <c r="J7" s="27">
        <f t="shared" si="0"/>
        <v>6.8550000000000004</v>
      </c>
      <c r="K7" s="24">
        <v>-5.2600000000000001E-2</v>
      </c>
      <c r="L7" s="24">
        <v>2.3699999999999999E-2</v>
      </c>
      <c r="M7" s="7">
        <v>2659.7</v>
      </c>
      <c r="N7" s="24">
        <v>-0.74</v>
      </c>
      <c r="O7" s="2">
        <v>0</v>
      </c>
      <c r="P7" s="24">
        <v>1.9400000000000001E-2</v>
      </c>
    </row>
    <row r="8" spans="1:16" x14ac:dyDescent="0.25">
      <c r="A8" s="2">
        <v>5</v>
      </c>
      <c r="B8" s="2">
        <v>1</v>
      </c>
      <c r="C8" s="2" t="s">
        <v>16</v>
      </c>
      <c r="D8" s="6">
        <v>5.4760602780784318E-2</v>
      </c>
      <c r="E8" s="21" t="s">
        <v>20</v>
      </c>
      <c r="F8" s="6">
        <v>3.4746189043842857E-2</v>
      </c>
      <c r="G8" s="2">
        <v>1</v>
      </c>
      <c r="H8" s="2" t="s">
        <v>36</v>
      </c>
      <c r="I8" s="26">
        <v>8.9999999999999993E-3</v>
      </c>
      <c r="J8" s="27">
        <f t="shared" si="0"/>
        <v>0.13499999999999998</v>
      </c>
      <c r="K8" s="24">
        <v>1.1900000000000001E-2</v>
      </c>
      <c r="L8" s="24">
        <v>8.5500000000000007E-2</v>
      </c>
      <c r="M8" s="7">
        <v>2802.2</v>
      </c>
      <c r="N8" s="24">
        <v>2.59</v>
      </c>
      <c r="O8" s="2">
        <v>0</v>
      </c>
      <c r="P8" s="24">
        <v>1.8800000000000001E-2</v>
      </c>
    </row>
    <row r="9" spans="1:16" x14ac:dyDescent="0.25">
      <c r="A9" s="2">
        <v>6</v>
      </c>
      <c r="B9" s="2">
        <v>1</v>
      </c>
      <c r="C9" s="2" t="s">
        <v>16</v>
      </c>
      <c r="D9" s="6">
        <v>5.4760602780784318E-2</v>
      </c>
      <c r="E9" s="21" t="s">
        <v>19</v>
      </c>
      <c r="F9" s="6">
        <v>6.925511548887596E-2</v>
      </c>
      <c r="G9" s="2">
        <v>2</v>
      </c>
      <c r="H9" s="2" t="s">
        <v>36</v>
      </c>
      <c r="I9" s="26">
        <v>0.14299999999999999</v>
      </c>
      <c r="J9" s="27">
        <f t="shared" si="0"/>
        <v>2.145</v>
      </c>
      <c r="K9" s="24">
        <v>-7.0300000000000001E-2</v>
      </c>
      <c r="L9" s="24">
        <v>1.01E-2</v>
      </c>
      <c r="M9" s="7">
        <v>2806.3</v>
      </c>
      <c r="N9" s="24">
        <v>-1.47</v>
      </c>
      <c r="O9" s="2">
        <v>0</v>
      </c>
      <c r="P9" s="24">
        <v>2.0500000000000001E-2</v>
      </c>
    </row>
    <row r="10" spans="1:16" x14ac:dyDescent="0.25">
      <c r="A10" s="2">
        <v>7</v>
      </c>
      <c r="B10" s="2">
        <v>1</v>
      </c>
      <c r="C10" s="2" t="s">
        <v>16</v>
      </c>
      <c r="D10" s="6">
        <v>5.4760602780784318E-2</v>
      </c>
      <c r="E10" s="21" t="s">
        <v>19</v>
      </c>
      <c r="F10" s="6">
        <v>8.5421963773666246E-2</v>
      </c>
      <c r="G10" s="2">
        <v>3</v>
      </c>
      <c r="H10" s="2" t="s">
        <v>36</v>
      </c>
      <c r="I10" s="26">
        <v>1.0999999999999999E-2</v>
      </c>
      <c r="J10" s="27">
        <f t="shared" si="0"/>
        <v>0.16499999999999998</v>
      </c>
      <c r="K10" s="24">
        <v>-0.1069</v>
      </c>
      <c r="L10" s="24">
        <v>-1.3899999999999999E-2</v>
      </c>
      <c r="M10" s="7">
        <v>2978</v>
      </c>
      <c r="N10" s="24">
        <v>-2.5499999999999998</v>
      </c>
      <c r="O10" s="2">
        <v>-0.1</v>
      </c>
      <c r="P10" s="24">
        <v>2.3699999999999999E-2</v>
      </c>
    </row>
    <row r="11" spans="1:16" x14ac:dyDescent="0.25">
      <c r="A11" s="2">
        <v>8</v>
      </c>
      <c r="B11" s="2">
        <v>1</v>
      </c>
      <c r="C11" s="2" t="s">
        <v>16</v>
      </c>
      <c r="D11" s="6">
        <v>5.4760602780784318E-2</v>
      </c>
      <c r="E11" s="21" t="s">
        <v>19</v>
      </c>
      <c r="F11" s="6">
        <v>7.759865041152024E-2</v>
      </c>
      <c r="G11" s="2">
        <v>4</v>
      </c>
      <c r="H11" s="2" t="s">
        <v>36</v>
      </c>
      <c r="I11" s="26">
        <v>0.02</v>
      </c>
      <c r="J11" s="27">
        <f t="shared" si="0"/>
        <v>0.3</v>
      </c>
      <c r="K11" s="24">
        <v>-8.5099999999999995E-2</v>
      </c>
      <c r="L11" s="24">
        <v>-7.1000000000000004E-3</v>
      </c>
      <c r="M11" s="7">
        <v>2869.4</v>
      </c>
      <c r="N11" s="24">
        <v>-2.3199999999999998</v>
      </c>
      <c r="O11" s="2">
        <v>0</v>
      </c>
      <c r="P11" s="24">
        <v>1.9900000000000001E-2</v>
      </c>
    </row>
    <row r="12" spans="1:16" x14ac:dyDescent="0.25">
      <c r="A12" s="2">
        <v>9</v>
      </c>
      <c r="B12" s="2">
        <v>1</v>
      </c>
      <c r="C12" s="2" t="s">
        <v>16</v>
      </c>
      <c r="D12" s="6">
        <v>5.4760602780784318E-2</v>
      </c>
      <c r="E12" s="21" t="s">
        <v>19</v>
      </c>
      <c r="F12" s="6">
        <v>6.643865137537433E-2</v>
      </c>
      <c r="G12" s="2">
        <v>5</v>
      </c>
      <c r="H12" s="2" t="s">
        <v>36</v>
      </c>
      <c r="I12" s="26">
        <v>0.25600000000000001</v>
      </c>
      <c r="J12" s="27">
        <f t="shared" si="0"/>
        <v>3.84</v>
      </c>
      <c r="K12" s="24">
        <v>-6.6600000000000006E-2</v>
      </c>
      <c r="L12" s="24">
        <v>1.78E-2</v>
      </c>
      <c r="M12" s="7">
        <v>3006.9</v>
      </c>
      <c r="N12" s="24">
        <v>-1.1399999999999999</v>
      </c>
      <c r="O12" s="2">
        <v>0</v>
      </c>
      <c r="P12" s="24">
        <v>2.1499999999999998E-2</v>
      </c>
    </row>
    <row r="13" spans="1:16" x14ac:dyDescent="0.25">
      <c r="A13" s="2">
        <v>10</v>
      </c>
      <c r="B13" s="2">
        <v>1</v>
      </c>
      <c r="C13" s="2" t="s">
        <v>16</v>
      </c>
      <c r="D13" s="6">
        <v>5.4760602780784318E-2</v>
      </c>
      <c r="E13" s="21" t="s">
        <v>19</v>
      </c>
      <c r="F13" s="6">
        <v>5.6502538610357901E-2</v>
      </c>
      <c r="G13" s="2">
        <v>1</v>
      </c>
      <c r="H13" s="2" t="s">
        <v>18</v>
      </c>
      <c r="I13" s="26">
        <v>0.86799999999999999</v>
      </c>
      <c r="J13" s="27">
        <f t="shared" si="0"/>
        <v>13.02</v>
      </c>
      <c r="K13" s="24">
        <v>-4.8300000000000003E-2</v>
      </c>
      <c r="L13" s="24">
        <v>4.0800000000000003E-2</v>
      </c>
      <c r="M13" s="7">
        <v>2896.3</v>
      </c>
      <c r="N13" s="24">
        <v>-0.17</v>
      </c>
      <c r="O13" s="2">
        <v>0</v>
      </c>
      <c r="P13" s="24">
        <v>2.2700000000000001E-2</v>
      </c>
    </row>
    <row r="14" spans="1:16" x14ac:dyDescent="0.25">
      <c r="A14" s="2">
        <v>11</v>
      </c>
      <c r="B14" s="2">
        <v>1</v>
      </c>
      <c r="C14" s="2" t="s">
        <v>16</v>
      </c>
      <c r="D14" s="6">
        <v>5.4760602780784318E-2</v>
      </c>
      <c r="E14" s="21" t="s">
        <v>19</v>
      </c>
      <c r="F14" s="6">
        <v>8.9603943646815939E-2</v>
      </c>
      <c r="G14" s="2">
        <v>2</v>
      </c>
      <c r="H14" s="2" t="s">
        <v>18</v>
      </c>
      <c r="I14" s="25">
        <v>4.0000000000000001E-3</v>
      </c>
      <c r="J14" s="27">
        <f t="shared" si="0"/>
        <v>0.06</v>
      </c>
      <c r="K14" s="24">
        <v>-0.1138</v>
      </c>
      <c r="L14" s="24">
        <v>-2.18E-2</v>
      </c>
      <c r="M14" s="7">
        <v>2906.1</v>
      </c>
      <c r="N14" s="24">
        <v>-2.89</v>
      </c>
      <c r="O14" s="2">
        <v>-0.1</v>
      </c>
      <c r="P14" s="24">
        <v>2.3400000000000001E-2</v>
      </c>
    </row>
    <row r="15" spans="1:16" x14ac:dyDescent="0.25">
      <c r="A15" s="2">
        <v>12</v>
      </c>
      <c r="B15" s="2">
        <v>1</v>
      </c>
      <c r="C15" s="2" t="s">
        <v>16</v>
      </c>
      <c r="D15" s="6">
        <v>5.4760602780784318E-2</v>
      </c>
      <c r="E15" s="21" t="s">
        <v>19</v>
      </c>
      <c r="F15" s="6">
        <v>0.19304818101960905</v>
      </c>
      <c r="G15" s="2">
        <v>3</v>
      </c>
      <c r="H15" s="2" t="s">
        <v>18</v>
      </c>
      <c r="I15" s="25" t="s">
        <v>9</v>
      </c>
      <c r="J15" s="23" t="s">
        <v>21</v>
      </c>
      <c r="K15" s="24">
        <v>-0.27989999999999998</v>
      </c>
      <c r="L15" s="24">
        <v>-0.1575</v>
      </c>
      <c r="M15" s="7">
        <v>3043.2</v>
      </c>
      <c r="N15" s="24">
        <v>-7</v>
      </c>
      <c r="O15" s="2">
        <v>-0.2</v>
      </c>
      <c r="P15" s="24">
        <v>3.1199999999999999E-2</v>
      </c>
    </row>
    <row r="16" spans="1:16" x14ac:dyDescent="0.25">
      <c r="A16" s="2">
        <v>13</v>
      </c>
      <c r="B16" s="2">
        <v>1</v>
      </c>
      <c r="C16" s="2" t="s">
        <v>16</v>
      </c>
      <c r="D16" s="6">
        <v>5.4760602780784318E-2</v>
      </c>
      <c r="E16" s="21" t="s">
        <v>20</v>
      </c>
      <c r="F16" s="6">
        <v>2.5666169590935799E-2</v>
      </c>
      <c r="G16" s="2">
        <v>4</v>
      </c>
      <c r="H16" s="2" t="s">
        <v>18</v>
      </c>
      <c r="I16" s="25">
        <v>2E-3</v>
      </c>
      <c r="J16" s="28">
        <f>I16*15</f>
        <v>0.03</v>
      </c>
      <c r="K16" s="24">
        <v>2.7699999999999999E-2</v>
      </c>
      <c r="L16" s="24">
        <v>0.123</v>
      </c>
      <c r="M16" s="7">
        <v>2957.1</v>
      </c>
      <c r="N16" s="24">
        <v>3.1</v>
      </c>
      <c r="O16" s="2">
        <v>0.1</v>
      </c>
      <c r="P16" s="24">
        <v>2.4299999999999999E-2</v>
      </c>
    </row>
    <row r="17" spans="1:16" x14ac:dyDescent="0.25">
      <c r="A17" s="2">
        <v>14</v>
      </c>
      <c r="B17" s="2">
        <v>1</v>
      </c>
      <c r="C17" s="2" t="s">
        <v>16</v>
      </c>
      <c r="D17" s="6">
        <v>5.4760602780784318E-2</v>
      </c>
      <c r="E17" s="21" t="s">
        <v>19</v>
      </c>
      <c r="F17" s="6">
        <v>0.10117270466527292</v>
      </c>
      <c r="G17" s="2">
        <v>5</v>
      </c>
      <c r="H17" s="2" t="s">
        <v>18</v>
      </c>
      <c r="I17" s="25">
        <v>2E-3</v>
      </c>
      <c r="J17" s="28">
        <f>I17*15</f>
        <v>0.03</v>
      </c>
      <c r="K17" s="24">
        <v>-0.14360000000000001</v>
      </c>
      <c r="L17" s="24">
        <v>-3.1300000000000001E-2</v>
      </c>
      <c r="M17" s="7">
        <v>3037.6</v>
      </c>
      <c r="N17" s="24">
        <v>-3.05</v>
      </c>
      <c r="O17" s="2">
        <v>-0.1</v>
      </c>
      <c r="P17" s="24">
        <v>2.87E-2</v>
      </c>
    </row>
    <row r="18" spans="1:16" x14ac:dyDescent="0.25">
      <c r="A18" s="2">
        <v>15</v>
      </c>
      <c r="B18" s="2">
        <v>2</v>
      </c>
      <c r="C18" s="2" t="s">
        <v>16</v>
      </c>
      <c r="D18" s="6">
        <v>9.8296177137741941E-2</v>
      </c>
      <c r="E18" s="21" t="s">
        <v>19</v>
      </c>
      <c r="F18" s="6">
        <v>0.14715507345808285</v>
      </c>
      <c r="G18" s="2">
        <v>3</v>
      </c>
      <c r="H18" s="2" t="s">
        <v>16</v>
      </c>
      <c r="I18" s="25">
        <v>3.0000000000000001E-3</v>
      </c>
      <c r="J18" s="28">
        <f>I18*15</f>
        <v>4.4999999999999998E-2</v>
      </c>
      <c r="K18" s="24">
        <v>-0.1245</v>
      </c>
      <c r="L18" s="24">
        <v>-2.52E-2</v>
      </c>
      <c r="M18" s="7">
        <v>2532.1</v>
      </c>
      <c r="N18" s="24">
        <v>-2.96</v>
      </c>
      <c r="O18" s="2">
        <v>-0.1</v>
      </c>
      <c r="P18" s="24">
        <v>2.53E-2</v>
      </c>
    </row>
    <row r="19" spans="1:16" x14ac:dyDescent="0.25">
      <c r="A19" s="2">
        <v>16</v>
      </c>
      <c r="B19" s="2">
        <v>2</v>
      </c>
      <c r="C19" s="2" t="s">
        <v>16</v>
      </c>
      <c r="D19" s="6">
        <v>9.8296177137741941E-2</v>
      </c>
      <c r="E19" s="21" t="s">
        <v>20</v>
      </c>
      <c r="F19" s="6">
        <v>5.4487908572892589E-2</v>
      </c>
      <c r="G19" s="2">
        <v>4</v>
      </c>
      <c r="H19" s="2" t="s">
        <v>16</v>
      </c>
      <c r="I19" s="22">
        <v>2.9999999999999997E-4</v>
      </c>
      <c r="J19" s="23">
        <f>I19*15</f>
        <v>4.4999999999999997E-3</v>
      </c>
      <c r="K19" s="24">
        <v>3.7900000000000003E-2</v>
      </c>
      <c r="L19" s="24">
        <v>0.12859999999999999</v>
      </c>
      <c r="M19" s="7">
        <v>2559.3000000000002</v>
      </c>
      <c r="N19" s="24">
        <v>3.6</v>
      </c>
      <c r="O19" s="2">
        <v>0.1</v>
      </c>
      <c r="P19" s="24">
        <v>2.3099999999999999E-2</v>
      </c>
    </row>
    <row r="20" spans="1:16" x14ac:dyDescent="0.25">
      <c r="A20" s="2">
        <v>17</v>
      </c>
      <c r="B20" s="2">
        <v>2</v>
      </c>
      <c r="C20" s="2" t="s">
        <v>16</v>
      </c>
      <c r="D20" s="6">
        <v>9.8296177137741941E-2</v>
      </c>
      <c r="E20" s="21" t="s">
        <v>20</v>
      </c>
      <c r="F20" s="6">
        <v>6.1544746837593034E-2</v>
      </c>
      <c r="G20" s="2">
        <v>5</v>
      </c>
      <c r="H20" s="2" t="s">
        <v>16</v>
      </c>
      <c r="I20" s="25">
        <v>2E-3</v>
      </c>
      <c r="J20" s="28">
        <f>I20*15</f>
        <v>0.03</v>
      </c>
      <c r="K20" s="24">
        <v>2.4199999999999999E-2</v>
      </c>
      <c r="L20" s="24">
        <v>0.11219999999999999</v>
      </c>
      <c r="M20" s="7">
        <v>2742.7</v>
      </c>
      <c r="N20" s="24">
        <v>3.04</v>
      </c>
      <c r="O20" s="2">
        <v>0.1</v>
      </c>
      <c r="P20" s="24">
        <v>2.24E-2</v>
      </c>
    </row>
    <row r="21" spans="1:16" x14ac:dyDescent="0.25">
      <c r="A21" s="2">
        <v>18</v>
      </c>
      <c r="B21" s="2">
        <v>2</v>
      </c>
      <c r="C21" s="2" t="s">
        <v>16</v>
      </c>
      <c r="D21" s="6">
        <v>9.8296177137741941E-2</v>
      </c>
      <c r="E21" s="21" t="s">
        <v>20</v>
      </c>
      <c r="F21" s="6">
        <v>3.4746189043842857E-2</v>
      </c>
      <c r="G21" s="2">
        <v>1</v>
      </c>
      <c r="H21" s="2" t="s">
        <v>36</v>
      </c>
      <c r="I21" s="25" t="s">
        <v>9</v>
      </c>
      <c r="J21" s="23" t="s">
        <v>21</v>
      </c>
      <c r="K21" s="24">
        <v>8.8200000000000001E-2</v>
      </c>
      <c r="L21" s="24">
        <v>0.17449999999999999</v>
      </c>
      <c r="M21" s="7">
        <v>2929.2</v>
      </c>
      <c r="N21" s="24">
        <v>5.97</v>
      </c>
      <c r="O21" s="2">
        <v>0.1</v>
      </c>
      <c r="P21" s="24">
        <v>2.1999999999999999E-2</v>
      </c>
    </row>
    <row r="22" spans="1:16" x14ac:dyDescent="0.25">
      <c r="A22" s="2">
        <v>19</v>
      </c>
      <c r="B22" s="2">
        <v>2</v>
      </c>
      <c r="C22" s="2" t="s">
        <v>16</v>
      </c>
      <c r="D22" s="6">
        <v>9.8296177137741941E-2</v>
      </c>
      <c r="E22" s="21" t="s">
        <v>20</v>
      </c>
      <c r="F22" s="6">
        <v>6.925511548887596E-2</v>
      </c>
      <c r="G22" s="2">
        <v>2</v>
      </c>
      <c r="H22" s="2" t="s">
        <v>36</v>
      </c>
      <c r="I22" s="26">
        <v>1.7999999999999999E-2</v>
      </c>
      <c r="J22" s="27">
        <f t="shared" ref="J22:J27" si="1">I22*15</f>
        <v>0.26999999999999996</v>
      </c>
      <c r="K22" s="24">
        <v>8.9999999999999993E-3</v>
      </c>
      <c r="L22" s="24">
        <v>9.6100000000000005E-2</v>
      </c>
      <c r="M22" s="7">
        <v>2825.7</v>
      </c>
      <c r="N22" s="24">
        <v>2.37</v>
      </c>
      <c r="O22" s="2">
        <v>0.1</v>
      </c>
      <c r="P22" s="24">
        <v>2.2200000000000001E-2</v>
      </c>
    </row>
    <row r="23" spans="1:16" x14ac:dyDescent="0.25">
      <c r="A23" s="2">
        <v>20</v>
      </c>
      <c r="B23" s="2">
        <v>2</v>
      </c>
      <c r="C23" s="2" t="s">
        <v>16</v>
      </c>
      <c r="D23" s="6">
        <v>9.8296177137741941E-2</v>
      </c>
      <c r="E23" s="21" t="s">
        <v>20</v>
      </c>
      <c r="F23" s="6">
        <v>8.5421963773666246E-2</v>
      </c>
      <c r="G23" s="2">
        <v>3</v>
      </c>
      <c r="H23" s="2" t="s">
        <v>36</v>
      </c>
      <c r="I23" s="26">
        <v>0.39700000000000002</v>
      </c>
      <c r="J23" s="27">
        <f t="shared" si="1"/>
        <v>5.9550000000000001</v>
      </c>
      <c r="K23" s="24">
        <v>-2.92E-2</v>
      </c>
      <c r="L23" s="24">
        <v>7.3599999999999999E-2</v>
      </c>
      <c r="M23" s="7">
        <v>3016</v>
      </c>
      <c r="N23" s="24">
        <v>0.85</v>
      </c>
      <c r="O23" s="2">
        <v>0</v>
      </c>
      <c r="P23" s="24">
        <v>2.6200000000000001E-2</v>
      </c>
    </row>
    <row r="24" spans="1:16" x14ac:dyDescent="0.25">
      <c r="A24" s="2">
        <v>21</v>
      </c>
      <c r="B24" s="2">
        <v>2</v>
      </c>
      <c r="C24" s="2" t="s">
        <v>16</v>
      </c>
      <c r="D24" s="6">
        <v>9.8296177137741941E-2</v>
      </c>
      <c r="E24" s="21" t="s">
        <v>20</v>
      </c>
      <c r="F24" s="6">
        <v>7.759865041152024E-2</v>
      </c>
      <c r="G24" s="2">
        <v>4</v>
      </c>
      <c r="H24" s="2" t="s">
        <v>36</v>
      </c>
      <c r="I24" s="25">
        <v>0.11</v>
      </c>
      <c r="J24" s="27">
        <f t="shared" si="1"/>
        <v>1.65</v>
      </c>
      <c r="K24" s="24">
        <v>-8.3000000000000001E-3</v>
      </c>
      <c r="L24" s="24">
        <v>8.14E-2</v>
      </c>
      <c r="M24" s="7">
        <v>2959.2</v>
      </c>
      <c r="N24" s="24">
        <v>1.6</v>
      </c>
      <c r="O24" s="2">
        <v>0</v>
      </c>
      <c r="P24" s="24">
        <v>2.29E-2</v>
      </c>
    </row>
    <row r="25" spans="1:16" x14ac:dyDescent="0.25">
      <c r="A25" s="2">
        <v>22</v>
      </c>
      <c r="B25" s="2">
        <v>2</v>
      </c>
      <c r="C25" s="2" t="s">
        <v>16</v>
      </c>
      <c r="D25" s="6">
        <v>9.8296177137741941E-2</v>
      </c>
      <c r="E25" s="21" t="s">
        <v>20</v>
      </c>
      <c r="F25" s="6">
        <v>6.643865137537433E-2</v>
      </c>
      <c r="G25" s="2">
        <v>5</v>
      </c>
      <c r="H25" s="2" t="s">
        <v>36</v>
      </c>
      <c r="I25" s="26">
        <v>1.7000000000000001E-2</v>
      </c>
      <c r="J25" s="27">
        <f t="shared" si="1"/>
        <v>0.255</v>
      </c>
      <c r="K25" s="24">
        <v>1.06E-2</v>
      </c>
      <c r="L25" s="24">
        <v>0.10580000000000001</v>
      </c>
      <c r="M25" s="7">
        <v>3030.5</v>
      </c>
      <c r="N25" s="24">
        <v>2.4</v>
      </c>
      <c r="O25" s="2">
        <v>0.1</v>
      </c>
      <c r="P25" s="24">
        <v>2.4299999999999999E-2</v>
      </c>
    </row>
    <row r="26" spans="1:16" x14ac:dyDescent="0.25">
      <c r="A26" s="2">
        <v>23</v>
      </c>
      <c r="B26" s="2">
        <v>2</v>
      </c>
      <c r="C26" s="2" t="s">
        <v>16</v>
      </c>
      <c r="D26" s="6">
        <v>9.8296177137741941E-2</v>
      </c>
      <c r="E26" s="21" t="s">
        <v>20</v>
      </c>
      <c r="F26" s="6">
        <v>5.6502538610357901E-2</v>
      </c>
      <c r="G26" s="2">
        <v>1</v>
      </c>
      <c r="H26" s="2" t="s">
        <v>18</v>
      </c>
      <c r="I26" s="25">
        <v>2E-3</v>
      </c>
      <c r="J26" s="28">
        <f t="shared" si="1"/>
        <v>0.03</v>
      </c>
      <c r="K26" s="24">
        <v>2.9000000000000001E-2</v>
      </c>
      <c r="L26" s="24">
        <v>0.12870000000000001</v>
      </c>
      <c r="M26" s="7">
        <v>2957.8</v>
      </c>
      <c r="N26" s="24">
        <v>3.1</v>
      </c>
      <c r="O26" s="2">
        <v>0.1</v>
      </c>
      <c r="P26" s="24">
        <v>2.5399999999999999E-2</v>
      </c>
    </row>
    <row r="27" spans="1:16" x14ac:dyDescent="0.25">
      <c r="A27" s="2">
        <v>24</v>
      </c>
      <c r="B27" s="2">
        <v>2</v>
      </c>
      <c r="C27" s="2" t="s">
        <v>16</v>
      </c>
      <c r="D27" s="6">
        <v>9.8296177137741941E-2</v>
      </c>
      <c r="E27" s="21" t="s">
        <v>20</v>
      </c>
      <c r="F27" s="6">
        <v>8.9603943646815939E-2</v>
      </c>
      <c r="G27" s="2">
        <v>2</v>
      </c>
      <c r="H27" s="2" t="s">
        <v>18</v>
      </c>
      <c r="I27" s="26">
        <v>0.55200000000000005</v>
      </c>
      <c r="J27" s="28">
        <f t="shared" si="1"/>
        <v>8.2800000000000011</v>
      </c>
      <c r="K27" s="24">
        <v>-3.4099999999999998E-2</v>
      </c>
      <c r="L27" s="24">
        <v>6.3799999999999996E-2</v>
      </c>
      <c r="M27" s="7">
        <v>2895.6</v>
      </c>
      <c r="N27" s="24">
        <v>0.6</v>
      </c>
      <c r="O27" s="2">
        <v>0</v>
      </c>
      <c r="P27" s="24">
        <v>2.4899999999999999E-2</v>
      </c>
    </row>
    <row r="28" spans="1:16" x14ac:dyDescent="0.25">
      <c r="A28" s="2">
        <v>25</v>
      </c>
      <c r="B28" s="2">
        <v>2</v>
      </c>
      <c r="C28" s="2" t="s">
        <v>16</v>
      </c>
      <c r="D28" s="6">
        <v>9.8296177137741941E-2</v>
      </c>
      <c r="E28" s="21" t="s">
        <v>19</v>
      </c>
      <c r="F28" s="6">
        <v>0.19304818101960905</v>
      </c>
      <c r="G28" s="2">
        <v>3</v>
      </c>
      <c r="H28" s="2" t="s">
        <v>18</v>
      </c>
      <c r="I28" s="25" t="s">
        <v>9</v>
      </c>
      <c r="J28" s="23" t="s">
        <v>21</v>
      </c>
      <c r="K28" s="24">
        <v>-0.20100000000000001</v>
      </c>
      <c r="L28" s="24">
        <v>-7.1099999999999997E-2</v>
      </c>
      <c r="M28" s="7">
        <v>3043.9</v>
      </c>
      <c r="N28" s="24">
        <v>-4.1100000000000003</v>
      </c>
      <c r="O28" s="2">
        <v>-0.1</v>
      </c>
      <c r="P28" s="24">
        <v>3.3099999999999997E-2</v>
      </c>
    </row>
    <row r="29" spans="1:16" x14ac:dyDescent="0.25">
      <c r="A29" s="2">
        <v>26</v>
      </c>
      <c r="B29" s="2">
        <v>2</v>
      </c>
      <c r="C29" s="2" t="s">
        <v>16</v>
      </c>
      <c r="D29" s="6">
        <v>9.8296177137741941E-2</v>
      </c>
      <c r="E29" s="21" t="s">
        <v>20</v>
      </c>
      <c r="F29" s="6">
        <v>2.5666169590935799E-2</v>
      </c>
      <c r="G29" s="2">
        <v>4</v>
      </c>
      <c r="H29" s="2" t="s">
        <v>18</v>
      </c>
      <c r="I29" s="25" t="s">
        <v>9</v>
      </c>
      <c r="J29" s="23" t="s">
        <v>21</v>
      </c>
      <c r="K29" s="24">
        <v>0.1055</v>
      </c>
      <c r="L29" s="24">
        <v>0.21049999999999999</v>
      </c>
      <c r="M29" s="7">
        <v>2993.3</v>
      </c>
      <c r="N29" s="24">
        <v>5.9</v>
      </c>
      <c r="O29" s="2">
        <v>0.2</v>
      </c>
      <c r="P29" s="24">
        <v>2.6800000000000001E-2</v>
      </c>
    </row>
    <row r="30" spans="1:16" x14ac:dyDescent="0.25">
      <c r="A30" s="2">
        <v>27</v>
      </c>
      <c r="B30" s="2">
        <v>2</v>
      </c>
      <c r="C30" s="2" t="s">
        <v>16</v>
      </c>
      <c r="D30" s="6">
        <v>9.8296177137741941E-2</v>
      </c>
      <c r="E30" s="21" t="s">
        <v>19</v>
      </c>
      <c r="F30" s="6">
        <v>0.10117270466527292</v>
      </c>
      <c r="G30" s="2">
        <v>5</v>
      </c>
      <c r="H30" s="2" t="s">
        <v>18</v>
      </c>
      <c r="I30" s="26">
        <v>0.876</v>
      </c>
      <c r="J30" s="27">
        <f>I30*15</f>
        <v>13.14</v>
      </c>
      <c r="K30" s="24">
        <v>-6.5100000000000005E-2</v>
      </c>
      <c r="L30" s="24">
        <v>5.5500000000000001E-2</v>
      </c>
      <c r="M30" s="7">
        <v>3041.4</v>
      </c>
      <c r="N30" s="24">
        <v>-0.16</v>
      </c>
      <c r="O30" s="2">
        <v>0</v>
      </c>
      <c r="P30" s="24">
        <v>3.0700000000000002E-2</v>
      </c>
    </row>
    <row r="31" spans="1:16" x14ac:dyDescent="0.25">
      <c r="A31" s="2">
        <v>28</v>
      </c>
      <c r="B31" s="2">
        <v>3</v>
      </c>
      <c r="C31" s="2" t="s">
        <v>16</v>
      </c>
      <c r="D31" s="6">
        <v>0.14715507345808285</v>
      </c>
      <c r="E31" s="21" t="s">
        <v>20</v>
      </c>
      <c r="F31" s="6">
        <v>5.4487908572892589E-2</v>
      </c>
      <c r="G31" s="2">
        <v>4</v>
      </c>
      <c r="H31" s="2" t="s">
        <v>16</v>
      </c>
      <c r="I31" s="25" t="s">
        <v>9</v>
      </c>
      <c r="J31" s="23" t="s">
        <v>21</v>
      </c>
      <c r="K31" s="24">
        <v>0.1094</v>
      </c>
      <c r="L31" s="24">
        <v>0.20680000000000001</v>
      </c>
      <c r="M31" s="7">
        <v>2519.4</v>
      </c>
      <c r="N31" s="24">
        <v>6.36</v>
      </c>
      <c r="O31" s="2">
        <v>0.2</v>
      </c>
      <c r="P31" s="24">
        <v>2.4799999999999999E-2</v>
      </c>
    </row>
    <row r="32" spans="1:16" x14ac:dyDescent="0.25">
      <c r="A32" s="2">
        <v>29</v>
      </c>
      <c r="B32" s="2">
        <v>3</v>
      </c>
      <c r="C32" s="2" t="s">
        <v>16</v>
      </c>
      <c r="D32" s="6">
        <v>0.14715507345808285</v>
      </c>
      <c r="E32" s="21" t="s">
        <v>20</v>
      </c>
      <c r="F32" s="6">
        <v>6.1544746837593034E-2</v>
      </c>
      <c r="G32" s="2">
        <v>5</v>
      </c>
      <c r="H32" s="2" t="s">
        <v>16</v>
      </c>
      <c r="I32" s="25" t="s">
        <v>9</v>
      </c>
      <c r="J32" s="23" t="s">
        <v>21</v>
      </c>
      <c r="K32" s="24">
        <v>9.5500000000000002E-2</v>
      </c>
      <c r="L32" s="24">
        <v>0.19059999999999999</v>
      </c>
      <c r="M32" s="7">
        <v>2698.5</v>
      </c>
      <c r="N32" s="24">
        <v>5.9</v>
      </c>
      <c r="O32" s="2">
        <v>0.1</v>
      </c>
      <c r="P32" s="24">
        <v>2.4199999999999999E-2</v>
      </c>
    </row>
    <row r="33" spans="1:16" x14ac:dyDescent="0.25">
      <c r="A33" s="2">
        <v>30</v>
      </c>
      <c r="B33" s="2">
        <v>3</v>
      </c>
      <c r="C33" s="2" t="s">
        <v>16</v>
      </c>
      <c r="D33" s="6">
        <v>0.14715507345808285</v>
      </c>
      <c r="E33" s="21" t="s">
        <v>20</v>
      </c>
      <c r="F33" s="6">
        <v>3.4746189043842857E-2</v>
      </c>
      <c r="G33" s="2">
        <v>1</v>
      </c>
      <c r="H33" s="2" t="s">
        <v>36</v>
      </c>
      <c r="I33" s="25" t="s">
        <v>9</v>
      </c>
      <c r="J33" s="23" t="s">
        <v>21</v>
      </c>
      <c r="K33" s="24">
        <v>0.1593</v>
      </c>
      <c r="L33" s="24">
        <v>0.25319999999999998</v>
      </c>
      <c r="M33" s="7">
        <v>3015.8</v>
      </c>
      <c r="N33" s="24">
        <v>8.61</v>
      </c>
      <c r="O33" s="2">
        <v>0.2</v>
      </c>
      <c r="P33" s="24">
        <v>2.3900000000000001E-2</v>
      </c>
    </row>
    <row r="34" spans="1:16" x14ac:dyDescent="0.25">
      <c r="A34" s="2">
        <v>31</v>
      </c>
      <c r="B34" s="2">
        <v>3</v>
      </c>
      <c r="C34" s="2" t="s">
        <v>16</v>
      </c>
      <c r="D34" s="6">
        <v>0.14715507345808285</v>
      </c>
      <c r="E34" s="21" t="s">
        <v>20</v>
      </c>
      <c r="F34" s="6">
        <v>6.925511548887596E-2</v>
      </c>
      <c r="G34" s="2">
        <v>2</v>
      </c>
      <c r="H34" s="2" t="s">
        <v>36</v>
      </c>
      <c r="I34" s="25" t="s">
        <v>9</v>
      </c>
      <c r="J34" s="23" t="s">
        <v>21</v>
      </c>
      <c r="K34" s="24">
        <v>7.8E-2</v>
      </c>
      <c r="L34" s="24">
        <v>0.17680000000000001</v>
      </c>
      <c r="M34" s="7">
        <v>3007.1</v>
      </c>
      <c r="N34" s="24">
        <v>5.0599999999999996</v>
      </c>
      <c r="O34" s="2">
        <v>0.1</v>
      </c>
      <c r="P34" s="24">
        <v>2.52E-2</v>
      </c>
    </row>
    <row r="35" spans="1:16" x14ac:dyDescent="0.25">
      <c r="A35" s="2">
        <v>32</v>
      </c>
      <c r="B35" s="2">
        <v>3</v>
      </c>
      <c r="C35" s="2" t="s">
        <v>16</v>
      </c>
      <c r="D35" s="6">
        <v>0.14715507345808285</v>
      </c>
      <c r="E35" s="21" t="s">
        <v>20</v>
      </c>
      <c r="F35" s="6">
        <v>8.5421963773666246E-2</v>
      </c>
      <c r="G35" s="2">
        <v>3</v>
      </c>
      <c r="H35" s="2" t="s">
        <v>36</v>
      </c>
      <c r="I35" s="22">
        <v>1E-4</v>
      </c>
      <c r="J35" s="23">
        <f>I35*15</f>
        <v>1.5E-3</v>
      </c>
      <c r="K35" s="24">
        <v>4.8000000000000001E-2</v>
      </c>
      <c r="L35" s="24">
        <v>0.1462</v>
      </c>
      <c r="M35" s="7">
        <v>2972.4</v>
      </c>
      <c r="N35" s="24">
        <v>3.88</v>
      </c>
      <c r="O35" s="2">
        <v>0.1</v>
      </c>
      <c r="P35" s="24">
        <v>2.5000000000000001E-2</v>
      </c>
    </row>
    <row r="36" spans="1:16" x14ac:dyDescent="0.25">
      <c r="A36" s="2">
        <v>33</v>
      </c>
      <c r="B36" s="2">
        <v>3</v>
      </c>
      <c r="C36" s="2" t="s">
        <v>16</v>
      </c>
      <c r="D36" s="6">
        <v>0.14715507345808285</v>
      </c>
      <c r="E36" s="21" t="s">
        <v>20</v>
      </c>
      <c r="F36" s="6">
        <v>7.759865041152024E-2</v>
      </c>
      <c r="G36" s="2">
        <v>4</v>
      </c>
      <c r="H36" s="2" t="s">
        <v>36</v>
      </c>
      <c r="I36" s="25" t="s">
        <v>9</v>
      </c>
      <c r="J36" s="23" t="s">
        <v>21</v>
      </c>
      <c r="K36" s="24">
        <v>6.2899999999999998E-2</v>
      </c>
      <c r="L36" s="24">
        <v>0.1598</v>
      </c>
      <c r="M36" s="7">
        <v>3024.1</v>
      </c>
      <c r="N36" s="24">
        <v>4.51</v>
      </c>
      <c r="O36" s="2">
        <v>0.1</v>
      </c>
      <c r="P36" s="24">
        <v>2.47E-2</v>
      </c>
    </row>
    <row r="37" spans="1:16" x14ac:dyDescent="0.25">
      <c r="A37" s="2">
        <v>34</v>
      </c>
      <c r="B37" s="2">
        <v>3</v>
      </c>
      <c r="C37" s="2" t="s">
        <v>16</v>
      </c>
      <c r="D37" s="6">
        <v>0.14715507345808285</v>
      </c>
      <c r="E37" s="21" t="s">
        <v>20</v>
      </c>
      <c r="F37" s="6">
        <v>6.643865137537433E-2</v>
      </c>
      <c r="G37" s="2">
        <v>5</v>
      </c>
      <c r="H37" s="2" t="s">
        <v>36</v>
      </c>
      <c r="I37" s="25" t="s">
        <v>9</v>
      </c>
      <c r="J37" s="23" t="s">
        <v>21</v>
      </c>
      <c r="K37" s="24">
        <v>8.2100000000000006E-2</v>
      </c>
      <c r="L37" s="24">
        <v>0.184</v>
      </c>
      <c r="M37" s="7">
        <v>3043.9</v>
      </c>
      <c r="N37" s="24">
        <v>5.12</v>
      </c>
      <c r="O37" s="2">
        <v>0.1</v>
      </c>
      <c r="P37" s="24">
        <v>2.5999999999999999E-2</v>
      </c>
    </row>
    <row r="38" spans="1:16" x14ac:dyDescent="0.25">
      <c r="A38" s="2">
        <v>35</v>
      </c>
      <c r="B38" s="2">
        <v>3</v>
      </c>
      <c r="C38" s="2" t="s">
        <v>16</v>
      </c>
      <c r="D38" s="6">
        <v>0.14715507345808285</v>
      </c>
      <c r="E38" s="21" t="s">
        <v>20</v>
      </c>
      <c r="F38" s="6">
        <v>5.6502538610357901E-2</v>
      </c>
      <c r="G38" s="2">
        <v>1</v>
      </c>
      <c r="H38" s="2" t="s">
        <v>18</v>
      </c>
      <c r="I38" s="25" t="s">
        <v>9</v>
      </c>
      <c r="J38" s="23" t="s">
        <v>21</v>
      </c>
      <c r="K38" s="24">
        <v>0.1004</v>
      </c>
      <c r="L38" s="24">
        <v>0.20699999999999999</v>
      </c>
      <c r="M38" s="7">
        <v>3018</v>
      </c>
      <c r="N38" s="24">
        <v>5.65</v>
      </c>
      <c r="O38" s="2">
        <v>0.2</v>
      </c>
      <c r="P38" s="24">
        <v>2.7199999999999998E-2</v>
      </c>
    </row>
    <row r="39" spans="1:16" x14ac:dyDescent="0.25">
      <c r="A39" s="2">
        <v>36</v>
      </c>
      <c r="B39" s="2">
        <v>3</v>
      </c>
      <c r="C39" s="2" t="s">
        <v>16</v>
      </c>
      <c r="D39" s="6">
        <v>0.14715507345808285</v>
      </c>
      <c r="E39" s="21" t="s">
        <v>20</v>
      </c>
      <c r="F39" s="6">
        <v>8.9603943646815939E-2</v>
      </c>
      <c r="G39" s="2">
        <v>2</v>
      </c>
      <c r="H39" s="2" t="s">
        <v>18</v>
      </c>
      <c r="I39" s="25">
        <v>1E-3</v>
      </c>
      <c r="J39" s="28">
        <f>I39*15</f>
        <v>1.4999999999999999E-2</v>
      </c>
      <c r="K39" s="24">
        <v>3.5400000000000001E-2</v>
      </c>
      <c r="L39" s="24">
        <v>0.1439</v>
      </c>
      <c r="M39" s="7">
        <v>3015</v>
      </c>
      <c r="N39" s="24">
        <v>3.24</v>
      </c>
      <c r="O39" s="2">
        <v>0.1</v>
      </c>
      <c r="P39" s="24">
        <v>2.7699999999999999E-2</v>
      </c>
    </row>
    <row r="40" spans="1:16" x14ac:dyDescent="0.25">
      <c r="A40" s="2">
        <v>37</v>
      </c>
      <c r="B40" s="2">
        <v>3</v>
      </c>
      <c r="C40" s="2" t="s">
        <v>16</v>
      </c>
      <c r="D40" s="6">
        <v>0.14715507345808285</v>
      </c>
      <c r="E40" s="21" t="s">
        <v>19</v>
      </c>
      <c r="F40" s="6">
        <v>0.19304818101960905</v>
      </c>
      <c r="G40" s="2">
        <v>3</v>
      </c>
      <c r="H40" s="2" t="s">
        <v>18</v>
      </c>
      <c r="I40" s="26">
        <v>5.3999999999999999E-2</v>
      </c>
      <c r="J40" s="27">
        <f>I40*15</f>
        <v>0.80999999999999994</v>
      </c>
      <c r="K40" s="24">
        <v>-0.1234</v>
      </c>
      <c r="L40" s="24">
        <v>1E-3</v>
      </c>
      <c r="M40" s="7">
        <v>3038.4</v>
      </c>
      <c r="N40" s="24">
        <v>-1.93</v>
      </c>
      <c r="O40" s="2">
        <v>-0.1</v>
      </c>
      <c r="P40" s="24">
        <v>3.1699999999999999E-2</v>
      </c>
    </row>
    <row r="41" spans="1:16" x14ac:dyDescent="0.25">
      <c r="A41" s="2">
        <v>38</v>
      </c>
      <c r="B41" s="2">
        <v>3</v>
      </c>
      <c r="C41" s="2" t="s">
        <v>16</v>
      </c>
      <c r="D41" s="6">
        <v>0.14715507345808285</v>
      </c>
      <c r="E41" s="21" t="s">
        <v>20</v>
      </c>
      <c r="F41" s="6">
        <v>2.5666169590935799E-2</v>
      </c>
      <c r="G41" s="2">
        <v>4</v>
      </c>
      <c r="H41" s="2" t="s">
        <v>18</v>
      </c>
      <c r="I41" s="25" t="s">
        <v>9</v>
      </c>
      <c r="J41" s="23" t="s">
        <v>21</v>
      </c>
      <c r="K41" s="24">
        <v>0.17710000000000001</v>
      </c>
      <c r="L41" s="24">
        <v>0.28849999999999998</v>
      </c>
      <c r="M41" s="7">
        <v>3028.6</v>
      </c>
      <c r="N41" s="24">
        <v>8.1999999999999993</v>
      </c>
      <c r="O41" s="2">
        <v>0.2</v>
      </c>
      <c r="P41" s="24">
        <v>2.8400000000000002E-2</v>
      </c>
    </row>
    <row r="42" spans="1:16" x14ac:dyDescent="0.25">
      <c r="A42" s="2">
        <v>39</v>
      </c>
      <c r="B42" s="2">
        <v>3</v>
      </c>
      <c r="C42" s="2" t="s">
        <v>16</v>
      </c>
      <c r="D42" s="6">
        <v>0.14715507345808285</v>
      </c>
      <c r="E42" s="21" t="s">
        <v>20</v>
      </c>
      <c r="F42" s="6">
        <v>0.10117270466527292</v>
      </c>
      <c r="G42" s="2">
        <v>5</v>
      </c>
      <c r="H42" s="2" t="s">
        <v>18</v>
      </c>
      <c r="I42" s="26">
        <v>2.9000000000000001E-2</v>
      </c>
      <c r="J42" s="27">
        <f t="shared" ref="J42:J50" si="2">I42*15</f>
        <v>0.435</v>
      </c>
      <c r="K42" s="24">
        <v>7.0000000000000001E-3</v>
      </c>
      <c r="L42" s="24">
        <v>0.1331</v>
      </c>
      <c r="M42" s="7">
        <v>3043.1</v>
      </c>
      <c r="N42" s="24">
        <v>2.1800000000000002</v>
      </c>
      <c r="O42" s="2">
        <v>0.1</v>
      </c>
      <c r="P42" s="24">
        <v>3.2099999999999997E-2</v>
      </c>
    </row>
    <row r="43" spans="1:16" x14ac:dyDescent="0.25">
      <c r="A43" s="2">
        <v>40</v>
      </c>
      <c r="B43" s="2">
        <v>4</v>
      </c>
      <c r="C43" s="2" t="s">
        <v>16</v>
      </c>
      <c r="D43" s="6">
        <v>5.4487908572892589E-2</v>
      </c>
      <c r="E43" s="21" t="s">
        <v>19</v>
      </c>
      <c r="F43" s="6">
        <v>6.1544746837593034E-2</v>
      </c>
      <c r="G43" s="2">
        <v>5</v>
      </c>
      <c r="H43" s="2" t="s">
        <v>16</v>
      </c>
      <c r="I43" s="26">
        <v>0.48899999999999999</v>
      </c>
      <c r="J43" s="27">
        <f t="shared" si="2"/>
        <v>7.335</v>
      </c>
      <c r="K43" s="24">
        <v>-5.7700000000000001E-2</v>
      </c>
      <c r="L43" s="24">
        <v>2.76E-2</v>
      </c>
      <c r="M43" s="7">
        <v>2643.9</v>
      </c>
      <c r="N43" s="24">
        <v>-0.69</v>
      </c>
      <c r="O43" s="2">
        <v>0</v>
      </c>
      <c r="P43" s="24">
        <v>2.18E-2</v>
      </c>
    </row>
    <row r="44" spans="1:16" x14ac:dyDescent="0.25">
      <c r="A44" s="2">
        <v>41</v>
      </c>
      <c r="B44" s="2">
        <v>4</v>
      </c>
      <c r="C44" s="2" t="s">
        <v>16</v>
      </c>
      <c r="D44" s="6">
        <v>5.4487908572892589E-2</v>
      </c>
      <c r="E44" s="21" t="s">
        <v>20</v>
      </c>
      <c r="F44" s="6">
        <v>3.4746189043842857E-2</v>
      </c>
      <c r="G44" s="2">
        <v>1</v>
      </c>
      <c r="H44" s="2" t="s">
        <v>36</v>
      </c>
      <c r="I44" s="26">
        <v>2.5000000000000001E-2</v>
      </c>
      <c r="J44" s="27">
        <f t="shared" si="2"/>
        <v>0.375</v>
      </c>
      <c r="K44" s="24">
        <v>5.8999999999999999E-3</v>
      </c>
      <c r="L44" s="24">
        <v>9.0399999999999994E-2</v>
      </c>
      <c r="M44" s="7">
        <v>2923</v>
      </c>
      <c r="N44" s="24">
        <v>2.23</v>
      </c>
      <c r="O44" s="2">
        <v>0</v>
      </c>
      <c r="P44" s="24">
        <v>2.1499999999999998E-2</v>
      </c>
    </row>
    <row r="45" spans="1:16" x14ac:dyDescent="0.25">
      <c r="A45" s="2">
        <v>42</v>
      </c>
      <c r="B45" s="2">
        <v>4</v>
      </c>
      <c r="C45" s="2" t="s">
        <v>16</v>
      </c>
      <c r="D45" s="6">
        <v>5.4487908572892589E-2</v>
      </c>
      <c r="E45" s="21" t="s">
        <v>19</v>
      </c>
      <c r="F45" s="6">
        <v>6.925511548887596E-2</v>
      </c>
      <c r="G45" s="2">
        <v>2</v>
      </c>
      <c r="H45" s="2" t="s">
        <v>36</v>
      </c>
      <c r="I45" s="26">
        <v>0.18099999999999999</v>
      </c>
      <c r="J45" s="27">
        <f t="shared" si="2"/>
        <v>2.7149999999999999</v>
      </c>
      <c r="K45" s="24">
        <v>-7.5600000000000001E-2</v>
      </c>
      <c r="L45" s="24">
        <v>1.43E-2</v>
      </c>
      <c r="M45" s="7">
        <v>2911.2</v>
      </c>
      <c r="N45" s="24">
        <v>-1.34</v>
      </c>
      <c r="O45" s="2">
        <v>0</v>
      </c>
      <c r="P45" s="24">
        <v>2.29E-2</v>
      </c>
    </row>
    <row r="46" spans="1:16" x14ac:dyDescent="0.25">
      <c r="A46" s="2">
        <v>43</v>
      </c>
      <c r="B46" s="2">
        <v>4</v>
      </c>
      <c r="C46" s="2" t="s">
        <v>16</v>
      </c>
      <c r="D46" s="6">
        <v>5.4487908572892589E-2</v>
      </c>
      <c r="E46" s="21" t="s">
        <v>19</v>
      </c>
      <c r="F46" s="6">
        <v>8.5421963773666246E-2</v>
      </c>
      <c r="G46" s="2">
        <v>3</v>
      </c>
      <c r="H46" s="2" t="s">
        <v>36</v>
      </c>
      <c r="I46" s="26">
        <v>1.7999999999999999E-2</v>
      </c>
      <c r="J46" s="27">
        <f t="shared" si="2"/>
        <v>0.26999999999999996</v>
      </c>
      <c r="K46" s="24">
        <v>-0.1116</v>
      </c>
      <c r="L46" s="24">
        <v>-1.04E-2</v>
      </c>
      <c r="M46" s="7">
        <v>3010.9</v>
      </c>
      <c r="N46" s="24">
        <v>-2.36</v>
      </c>
      <c r="O46" s="2">
        <v>-0.1</v>
      </c>
      <c r="P46" s="24">
        <v>2.58E-2</v>
      </c>
    </row>
    <row r="47" spans="1:16" x14ac:dyDescent="0.25">
      <c r="A47" s="2">
        <v>44</v>
      </c>
      <c r="B47" s="2">
        <v>4</v>
      </c>
      <c r="C47" s="2" t="s">
        <v>16</v>
      </c>
      <c r="D47" s="6">
        <v>5.4487908572892589E-2</v>
      </c>
      <c r="E47" s="21" t="s">
        <v>19</v>
      </c>
      <c r="F47" s="6">
        <v>7.759865041152024E-2</v>
      </c>
      <c r="G47" s="2">
        <v>4</v>
      </c>
      <c r="H47" s="2" t="s">
        <v>36</v>
      </c>
      <c r="I47" s="26">
        <v>2.9000000000000001E-2</v>
      </c>
      <c r="J47" s="27">
        <f t="shared" si="2"/>
        <v>0.435</v>
      </c>
      <c r="K47" s="24">
        <v>-8.8599999999999998E-2</v>
      </c>
      <c r="L47" s="24">
        <v>-4.7000000000000002E-3</v>
      </c>
      <c r="M47" s="7">
        <v>2894.3</v>
      </c>
      <c r="N47" s="24">
        <v>-2.1800000000000002</v>
      </c>
      <c r="O47" s="2">
        <v>0</v>
      </c>
      <c r="P47" s="24">
        <v>2.1399999999999999E-2</v>
      </c>
    </row>
    <row r="48" spans="1:16" x14ac:dyDescent="0.25">
      <c r="A48" s="2">
        <v>45</v>
      </c>
      <c r="B48" s="2">
        <v>4</v>
      </c>
      <c r="C48" s="2" t="s">
        <v>16</v>
      </c>
      <c r="D48" s="6">
        <v>5.4487908572892589E-2</v>
      </c>
      <c r="E48" s="21" t="s">
        <v>19</v>
      </c>
      <c r="F48" s="6">
        <v>6.643865137537433E-2</v>
      </c>
      <c r="G48" s="2">
        <v>5</v>
      </c>
      <c r="H48" s="2" t="s">
        <v>36</v>
      </c>
      <c r="I48" s="26">
        <v>0.29299999999999998</v>
      </c>
      <c r="J48" s="27">
        <f t="shared" si="2"/>
        <v>4.3949999999999996</v>
      </c>
      <c r="K48" s="24">
        <v>-7.17E-2</v>
      </c>
      <c r="L48" s="24">
        <v>2.1700000000000001E-2</v>
      </c>
      <c r="M48" s="7">
        <v>3029.4</v>
      </c>
      <c r="N48" s="24">
        <v>-1.05</v>
      </c>
      <c r="O48" s="2">
        <v>0</v>
      </c>
      <c r="P48" s="24">
        <v>2.3800000000000002E-2</v>
      </c>
    </row>
    <row r="49" spans="1:16" x14ac:dyDescent="0.25">
      <c r="A49" s="2">
        <v>46</v>
      </c>
      <c r="B49" s="2">
        <v>4</v>
      </c>
      <c r="C49" s="2" t="s">
        <v>16</v>
      </c>
      <c r="D49" s="6">
        <v>5.4487908572892589E-2</v>
      </c>
      <c r="E49" s="21" t="s">
        <v>19</v>
      </c>
      <c r="F49" s="6">
        <v>5.6502538610357901E-2</v>
      </c>
      <c r="G49" s="2">
        <v>1</v>
      </c>
      <c r="H49" s="2" t="s">
        <v>18</v>
      </c>
      <c r="I49" s="26">
        <v>0.86199999999999999</v>
      </c>
      <c r="J49" s="27">
        <f t="shared" si="2"/>
        <v>12.93</v>
      </c>
      <c r="K49" s="24">
        <v>-5.3600000000000002E-2</v>
      </c>
      <c r="L49" s="24">
        <v>4.48E-2</v>
      </c>
      <c r="M49" s="7">
        <v>2954.6</v>
      </c>
      <c r="N49" s="24">
        <v>-0.17</v>
      </c>
      <c r="O49" s="2">
        <v>0</v>
      </c>
      <c r="P49" s="24">
        <v>2.5100000000000001E-2</v>
      </c>
    </row>
    <row r="50" spans="1:16" x14ac:dyDescent="0.25">
      <c r="A50" s="2">
        <v>47</v>
      </c>
      <c r="B50" s="2">
        <v>4</v>
      </c>
      <c r="C50" s="2" t="s">
        <v>16</v>
      </c>
      <c r="D50" s="6">
        <v>5.4487908572892589E-2</v>
      </c>
      <c r="E50" s="21" t="s">
        <v>19</v>
      </c>
      <c r="F50" s="6">
        <v>8.9603943646815939E-2</v>
      </c>
      <c r="G50" s="2">
        <v>2</v>
      </c>
      <c r="H50" s="2" t="s">
        <v>18</v>
      </c>
      <c r="I50" s="26">
        <v>8.0000000000000002E-3</v>
      </c>
      <c r="J50" s="27">
        <f t="shared" si="2"/>
        <v>0.12</v>
      </c>
      <c r="K50" s="24">
        <v>-0.1186</v>
      </c>
      <c r="L50" s="24">
        <v>-1.8100000000000002E-2</v>
      </c>
      <c r="M50" s="7">
        <v>2953.5</v>
      </c>
      <c r="N50" s="24">
        <v>-2.67</v>
      </c>
      <c r="O50" s="2">
        <v>-0.1</v>
      </c>
      <c r="P50" s="24">
        <v>2.5600000000000001E-2</v>
      </c>
    </row>
    <row r="51" spans="1:16" x14ac:dyDescent="0.25">
      <c r="A51" s="2">
        <v>48</v>
      </c>
      <c r="B51" s="2">
        <v>4</v>
      </c>
      <c r="C51" s="2" t="s">
        <v>16</v>
      </c>
      <c r="D51" s="6">
        <v>5.4487908572892589E-2</v>
      </c>
      <c r="E51" s="21" t="s">
        <v>19</v>
      </c>
      <c r="F51" s="6">
        <v>0.19304818101960905</v>
      </c>
      <c r="G51" s="2">
        <v>3</v>
      </c>
      <c r="H51" s="2" t="s">
        <v>18</v>
      </c>
      <c r="I51" s="25" t="s">
        <v>9</v>
      </c>
      <c r="J51" s="23" t="s">
        <v>21</v>
      </c>
      <c r="K51" s="24">
        <v>-0.28370000000000001</v>
      </c>
      <c r="L51" s="24">
        <v>-0.15490000000000001</v>
      </c>
      <c r="M51" s="7">
        <v>3044</v>
      </c>
      <c r="N51" s="24">
        <v>-6.68</v>
      </c>
      <c r="O51" s="2">
        <v>-0.2</v>
      </c>
      <c r="P51" s="24">
        <v>3.2800000000000003E-2</v>
      </c>
    </row>
    <row r="52" spans="1:16" x14ac:dyDescent="0.25">
      <c r="A52" s="2">
        <v>49</v>
      </c>
      <c r="B52" s="2">
        <v>4</v>
      </c>
      <c r="C52" s="2" t="s">
        <v>16</v>
      </c>
      <c r="D52" s="6">
        <v>5.4487908572892589E-2</v>
      </c>
      <c r="E52" s="21" t="s">
        <v>20</v>
      </c>
      <c r="F52" s="6">
        <v>2.5666169590935799E-2</v>
      </c>
      <c r="G52" s="2">
        <v>4</v>
      </c>
      <c r="H52" s="2" t="s">
        <v>18</v>
      </c>
      <c r="I52" s="25">
        <v>3.0000000000000001E-3</v>
      </c>
      <c r="J52" s="28">
        <f t="shared" ref="J52:J60" si="3">I52*15</f>
        <v>4.4999999999999998E-2</v>
      </c>
      <c r="K52" s="24">
        <v>2.4899999999999999E-2</v>
      </c>
      <c r="L52" s="24">
        <v>0.1246</v>
      </c>
      <c r="M52" s="7">
        <v>2954.8</v>
      </c>
      <c r="N52" s="24">
        <v>2.94</v>
      </c>
      <c r="O52" s="2">
        <v>0.1</v>
      </c>
      <c r="P52" s="24">
        <v>2.5399999999999999E-2</v>
      </c>
    </row>
    <row r="53" spans="1:16" x14ac:dyDescent="0.25">
      <c r="A53" s="2">
        <v>50</v>
      </c>
      <c r="B53" s="2">
        <v>4</v>
      </c>
      <c r="C53" s="2" t="s">
        <v>16</v>
      </c>
      <c r="D53" s="6">
        <v>5.4487908572892589E-2</v>
      </c>
      <c r="E53" s="21" t="s">
        <v>19</v>
      </c>
      <c r="F53" s="6">
        <v>0.10117270466527292</v>
      </c>
      <c r="G53" s="2">
        <v>5</v>
      </c>
      <c r="H53" s="2" t="s">
        <v>18</v>
      </c>
      <c r="I53" s="25">
        <v>4.0000000000000001E-3</v>
      </c>
      <c r="J53" s="27">
        <f t="shared" si="3"/>
        <v>0.06</v>
      </c>
      <c r="K53" s="24">
        <v>-0.1477</v>
      </c>
      <c r="L53" s="24">
        <v>-2.8400000000000002E-2</v>
      </c>
      <c r="M53" s="7">
        <v>3040.7</v>
      </c>
      <c r="N53" s="24">
        <v>-2.89</v>
      </c>
      <c r="O53" s="2">
        <v>-0.1</v>
      </c>
      <c r="P53" s="24">
        <v>3.04E-2</v>
      </c>
    </row>
    <row r="54" spans="1:16" x14ac:dyDescent="0.25">
      <c r="A54" s="2">
        <v>51</v>
      </c>
      <c r="B54" s="2">
        <v>5</v>
      </c>
      <c r="C54" s="2" t="s">
        <v>16</v>
      </c>
      <c r="D54" s="6">
        <v>6.1544746837593034E-2</v>
      </c>
      <c r="E54" s="21" t="s">
        <v>20</v>
      </c>
      <c r="F54" s="6">
        <v>3.4746189043842857E-2</v>
      </c>
      <c r="G54" s="2">
        <v>1</v>
      </c>
      <c r="H54" s="2" t="s">
        <v>36</v>
      </c>
      <c r="I54" s="25">
        <v>2E-3</v>
      </c>
      <c r="J54" s="28">
        <f t="shared" si="3"/>
        <v>0.03</v>
      </c>
      <c r="K54" s="24">
        <v>2.35E-2</v>
      </c>
      <c r="L54" s="24">
        <v>0.10290000000000001</v>
      </c>
      <c r="M54" s="7">
        <v>2960.2</v>
      </c>
      <c r="N54" s="24">
        <v>3.12</v>
      </c>
      <c r="O54" s="2">
        <v>0.1</v>
      </c>
      <c r="P54" s="24">
        <v>2.0199999999999999E-2</v>
      </c>
    </row>
    <row r="55" spans="1:16" x14ac:dyDescent="0.25">
      <c r="A55" s="2">
        <v>52</v>
      </c>
      <c r="B55" s="2">
        <v>5</v>
      </c>
      <c r="C55" s="2" t="s">
        <v>16</v>
      </c>
      <c r="D55" s="6">
        <v>6.1544746837593034E-2</v>
      </c>
      <c r="E55" s="21" t="s">
        <v>19</v>
      </c>
      <c r="F55" s="6">
        <v>6.925511548887596E-2</v>
      </c>
      <c r="G55" s="2">
        <v>2</v>
      </c>
      <c r="H55" s="2" t="s">
        <v>36</v>
      </c>
      <c r="I55" s="26">
        <v>0.47299999999999998</v>
      </c>
      <c r="J55" s="27">
        <f t="shared" si="3"/>
        <v>7.0949999999999998</v>
      </c>
      <c r="K55" s="24">
        <v>-5.8200000000000002E-2</v>
      </c>
      <c r="L55" s="24">
        <v>2.7E-2</v>
      </c>
      <c r="M55" s="7">
        <v>2940.5</v>
      </c>
      <c r="N55" s="24">
        <v>-0.72</v>
      </c>
      <c r="O55" s="2">
        <v>0</v>
      </c>
      <c r="P55" s="24">
        <v>2.1700000000000001E-2</v>
      </c>
    </row>
    <row r="56" spans="1:16" x14ac:dyDescent="0.25">
      <c r="A56" s="2">
        <v>53</v>
      </c>
      <c r="B56" s="2">
        <v>5</v>
      </c>
      <c r="C56" s="2" t="s">
        <v>16</v>
      </c>
      <c r="D56" s="6">
        <v>6.1544746837593034E-2</v>
      </c>
      <c r="E56" s="21" t="s">
        <v>19</v>
      </c>
      <c r="F56" s="6">
        <v>8.5421963773666246E-2</v>
      </c>
      <c r="G56" s="2">
        <v>3</v>
      </c>
      <c r="H56" s="2" t="s">
        <v>36</v>
      </c>
      <c r="I56" s="26">
        <v>6.3E-2</v>
      </c>
      <c r="J56" s="27">
        <f t="shared" si="3"/>
        <v>0.94500000000000006</v>
      </c>
      <c r="K56" s="24">
        <v>-9.4399999999999998E-2</v>
      </c>
      <c r="L56" s="24">
        <v>2.5000000000000001E-3</v>
      </c>
      <c r="M56" s="7">
        <v>3029.3</v>
      </c>
      <c r="N56" s="24">
        <v>-1.86</v>
      </c>
      <c r="O56" s="2">
        <v>0</v>
      </c>
      <c r="P56" s="24">
        <v>2.47E-2</v>
      </c>
    </row>
    <row r="57" spans="1:16" x14ac:dyDescent="0.25">
      <c r="A57" s="2">
        <v>54</v>
      </c>
      <c r="B57" s="2">
        <v>5</v>
      </c>
      <c r="C57" s="2" t="s">
        <v>16</v>
      </c>
      <c r="D57" s="6">
        <v>6.1544746837593034E-2</v>
      </c>
      <c r="E57" s="21" t="s">
        <v>19</v>
      </c>
      <c r="F57" s="6">
        <v>7.759865041152024E-2</v>
      </c>
      <c r="G57" s="2">
        <v>4</v>
      </c>
      <c r="H57" s="2" t="s">
        <v>36</v>
      </c>
      <c r="I57" s="26">
        <v>0.13500000000000001</v>
      </c>
      <c r="J57" s="27">
        <f t="shared" si="3"/>
        <v>2.0250000000000004</v>
      </c>
      <c r="K57" s="24">
        <v>-7.3099999999999998E-2</v>
      </c>
      <c r="L57" s="24">
        <v>9.7999999999999997E-3</v>
      </c>
      <c r="M57" s="7">
        <v>2984</v>
      </c>
      <c r="N57" s="24">
        <v>-1.5</v>
      </c>
      <c r="O57" s="2">
        <v>0</v>
      </c>
      <c r="P57" s="24">
        <v>2.1100000000000001E-2</v>
      </c>
    </row>
    <row r="58" spans="1:16" x14ac:dyDescent="0.25">
      <c r="A58" s="2">
        <v>55</v>
      </c>
      <c r="B58" s="2">
        <v>5</v>
      </c>
      <c r="C58" s="2" t="s">
        <v>16</v>
      </c>
      <c r="D58" s="6">
        <v>6.1544746837593034E-2</v>
      </c>
      <c r="E58" s="21" t="s">
        <v>19</v>
      </c>
      <c r="F58" s="6">
        <v>6.643865137537433E-2</v>
      </c>
      <c r="G58" s="2">
        <v>5</v>
      </c>
      <c r="H58" s="2" t="s">
        <v>36</v>
      </c>
      <c r="I58" s="26">
        <v>0.60899999999999999</v>
      </c>
      <c r="J58" s="27">
        <f t="shared" si="3"/>
        <v>9.1349999999999998</v>
      </c>
      <c r="K58" s="24">
        <v>-4.82E-2</v>
      </c>
      <c r="L58" s="24">
        <v>2.8199999999999999E-2</v>
      </c>
      <c r="M58" s="7">
        <v>2916.3</v>
      </c>
      <c r="N58" s="24">
        <v>-0.51</v>
      </c>
      <c r="O58" s="2">
        <v>0</v>
      </c>
      <c r="P58" s="24">
        <v>1.95E-2</v>
      </c>
    </row>
    <row r="59" spans="1:16" x14ac:dyDescent="0.25">
      <c r="A59" s="2">
        <v>56</v>
      </c>
      <c r="B59" s="2">
        <v>5</v>
      </c>
      <c r="C59" s="2" t="s">
        <v>16</v>
      </c>
      <c r="D59" s="6">
        <v>6.1544746837593034E-2</v>
      </c>
      <c r="E59" s="21" t="s">
        <v>20</v>
      </c>
      <c r="F59" s="6">
        <v>5.6502538610357901E-2</v>
      </c>
      <c r="G59" s="2">
        <v>1</v>
      </c>
      <c r="H59" s="2" t="s">
        <v>18</v>
      </c>
      <c r="I59" s="26">
        <v>0.65600000000000003</v>
      </c>
      <c r="J59" s="27">
        <f t="shared" si="3"/>
        <v>9.84</v>
      </c>
      <c r="K59" s="24">
        <v>-3.6400000000000002E-2</v>
      </c>
      <c r="L59" s="24">
        <v>5.7799999999999997E-2</v>
      </c>
      <c r="M59" s="7">
        <v>2975.8</v>
      </c>
      <c r="N59" s="24">
        <v>0.44</v>
      </c>
      <c r="O59" s="2">
        <v>0</v>
      </c>
      <c r="P59" s="24">
        <v>2.4E-2</v>
      </c>
    </row>
    <row r="60" spans="1:16" x14ac:dyDescent="0.25">
      <c r="A60" s="2">
        <v>57</v>
      </c>
      <c r="B60" s="2">
        <v>5</v>
      </c>
      <c r="C60" s="2" t="s">
        <v>16</v>
      </c>
      <c r="D60" s="6">
        <v>6.1544746837593034E-2</v>
      </c>
      <c r="E60" s="21" t="s">
        <v>19</v>
      </c>
      <c r="F60" s="6">
        <v>8.9603943646815939E-2</v>
      </c>
      <c r="G60" s="2">
        <v>2</v>
      </c>
      <c r="H60" s="2" t="s">
        <v>18</v>
      </c>
      <c r="I60" s="25">
        <v>0.03</v>
      </c>
      <c r="J60" s="27">
        <f t="shared" si="3"/>
        <v>0.44999999999999996</v>
      </c>
      <c r="K60" s="24">
        <v>-0.10150000000000001</v>
      </c>
      <c r="L60" s="24">
        <v>-5.1999999999999998E-3</v>
      </c>
      <c r="M60" s="7">
        <v>2973.3</v>
      </c>
      <c r="N60" s="24">
        <v>-2.17</v>
      </c>
      <c r="O60" s="2">
        <v>-0.1</v>
      </c>
      <c r="P60" s="24">
        <v>2.46E-2</v>
      </c>
    </row>
    <row r="61" spans="1:16" x14ac:dyDescent="0.25">
      <c r="A61" s="2">
        <v>58</v>
      </c>
      <c r="B61" s="2">
        <v>5</v>
      </c>
      <c r="C61" s="2" t="s">
        <v>16</v>
      </c>
      <c r="D61" s="6">
        <v>6.1544746837593034E-2</v>
      </c>
      <c r="E61" s="21" t="s">
        <v>19</v>
      </c>
      <c r="F61" s="6">
        <v>0.19304818101960905</v>
      </c>
      <c r="G61" s="2">
        <v>3</v>
      </c>
      <c r="H61" s="2" t="s">
        <v>18</v>
      </c>
      <c r="I61" s="25" t="s">
        <v>9</v>
      </c>
      <c r="J61" s="23" t="s">
        <v>21</v>
      </c>
      <c r="K61" s="24">
        <v>-0.2671</v>
      </c>
      <c r="L61" s="24">
        <v>-0.1414</v>
      </c>
      <c r="M61" s="7">
        <v>3043.3</v>
      </c>
      <c r="N61" s="24">
        <v>-6.37</v>
      </c>
      <c r="O61" s="2">
        <v>-0.2</v>
      </c>
      <c r="P61" s="24">
        <v>3.2000000000000001E-2</v>
      </c>
    </row>
    <row r="62" spans="1:16" x14ac:dyDescent="0.25">
      <c r="A62" s="2">
        <v>59</v>
      </c>
      <c r="B62" s="2">
        <v>5</v>
      </c>
      <c r="C62" s="2" t="s">
        <v>16</v>
      </c>
      <c r="D62" s="6">
        <v>6.1544746837593034E-2</v>
      </c>
      <c r="E62" s="21" t="s">
        <v>20</v>
      </c>
      <c r="F62" s="6">
        <v>2.5666169590935799E-2</v>
      </c>
      <c r="G62" s="2">
        <v>4</v>
      </c>
      <c r="H62" s="2" t="s">
        <v>18</v>
      </c>
      <c r="I62" s="22">
        <v>4.0000000000000002E-4</v>
      </c>
      <c r="J62" s="28">
        <f>I62*15</f>
        <v>6.0000000000000001E-3</v>
      </c>
      <c r="K62" s="24">
        <v>0.04</v>
      </c>
      <c r="L62" s="24">
        <v>0.1396</v>
      </c>
      <c r="M62" s="7">
        <v>3005.1</v>
      </c>
      <c r="N62" s="24">
        <v>3.54</v>
      </c>
      <c r="O62" s="2">
        <v>0.1</v>
      </c>
      <c r="P62" s="24">
        <v>2.5399999999999999E-2</v>
      </c>
    </row>
    <row r="63" spans="1:16" x14ac:dyDescent="0.25">
      <c r="A63" s="2">
        <v>60</v>
      </c>
      <c r="B63" s="2">
        <v>5</v>
      </c>
      <c r="C63" s="2" t="s">
        <v>16</v>
      </c>
      <c r="D63" s="6">
        <v>6.1544746837593034E-2</v>
      </c>
      <c r="E63" s="21" t="s">
        <v>19</v>
      </c>
      <c r="F63" s="6">
        <v>0.10117270466527292</v>
      </c>
      <c r="G63" s="2">
        <v>5</v>
      </c>
      <c r="H63" s="2" t="s">
        <v>18</v>
      </c>
      <c r="I63" s="26">
        <v>7.0000000000000001E-3</v>
      </c>
      <c r="J63" s="27">
        <f>I63*15</f>
        <v>0.105</v>
      </c>
      <c r="K63" s="24">
        <v>-0.1263</v>
      </c>
      <c r="L63" s="24">
        <v>-1.9699999999999999E-2</v>
      </c>
      <c r="M63" s="7">
        <v>3022.8</v>
      </c>
      <c r="N63" s="24">
        <v>-2.69</v>
      </c>
      <c r="O63" s="2">
        <v>-0.1</v>
      </c>
      <c r="P63" s="24">
        <v>2.7199999999999998E-2</v>
      </c>
    </row>
    <row r="64" spans="1:16" x14ac:dyDescent="0.25">
      <c r="A64" s="2">
        <v>61</v>
      </c>
      <c r="B64" s="2">
        <v>1</v>
      </c>
      <c r="C64" s="2" t="s">
        <v>36</v>
      </c>
      <c r="D64" s="6">
        <v>3.4746189043842857E-2</v>
      </c>
      <c r="E64" s="21" t="s">
        <v>19</v>
      </c>
      <c r="F64" s="6">
        <v>6.925511548887596E-2</v>
      </c>
      <c r="G64" s="2">
        <v>2</v>
      </c>
      <c r="H64" s="2" t="s">
        <v>36</v>
      </c>
      <c r="I64" s="25" t="s">
        <v>9</v>
      </c>
      <c r="J64" s="23" t="s">
        <v>21</v>
      </c>
      <c r="K64" s="24">
        <v>-0.11509999999999999</v>
      </c>
      <c r="L64" s="24">
        <v>-4.2500000000000003E-2</v>
      </c>
      <c r="M64" s="7">
        <v>2622.7</v>
      </c>
      <c r="N64" s="24">
        <v>-4.26</v>
      </c>
      <c r="O64" s="2">
        <v>-0.1</v>
      </c>
      <c r="P64" s="24">
        <v>1.8499999999999999E-2</v>
      </c>
    </row>
    <row r="65" spans="1:16" x14ac:dyDescent="0.25">
      <c r="A65" s="2">
        <v>62</v>
      </c>
      <c r="B65" s="2">
        <v>1</v>
      </c>
      <c r="C65" s="2" t="s">
        <v>36</v>
      </c>
      <c r="D65" s="6">
        <v>3.4746189043842857E-2</v>
      </c>
      <c r="E65" s="21" t="s">
        <v>19</v>
      </c>
      <c r="F65" s="6">
        <v>8.5421963773666246E-2</v>
      </c>
      <c r="G65" s="2">
        <v>3</v>
      </c>
      <c r="H65" s="2" t="s">
        <v>36</v>
      </c>
      <c r="I65" s="25" t="s">
        <v>9</v>
      </c>
      <c r="J65" s="23" t="s">
        <v>21</v>
      </c>
      <c r="K65" s="24">
        <v>-0.15240000000000001</v>
      </c>
      <c r="L65" s="24">
        <v>-6.59E-2</v>
      </c>
      <c r="M65" s="7">
        <v>2710.9</v>
      </c>
      <c r="N65" s="24">
        <v>-4.95</v>
      </c>
      <c r="O65" s="2">
        <v>-0.1</v>
      </c>
      <c r="P65" s="24">
        <v>2.2100000000000002E-2</v>
      </c>
    </row>
    <row r="66" spans="1:16" x14ac:dyDescent="0.25">
      <c r="A66" s="2">
        <v>63</v>
      </c>
      <c r="B66" s="2">
        <v>1</v>
      </c>
      <c r="C66" s="2" t="s">
        <v>36</v>
      </c>
      <c r="D66" s="6">
        <v>3.4746189043842857E-2</v>
      </c>
      <c r="E66" s="21" t="s">
        <v>19</v>
      </c>
      <c r="F66" s="6">
        <v>7.759865041152024E-2</v>
      </c>
      <c r="G66" s="2">
        <v>4</v>
      </c>
      <c r="H66" s="2" t="s">
        <v>36</v>
      </c>
      <c r="I66" s="25" t="s">
        <v>9</v>
      </c>
      <c r="J66" s="23" t="s">
        <v>21</v>
      </c>
      <c r="K66" s="24">
        <v>-0.1305</v>
      </c>
      <c r="L66" s="24">
        <v>-5.91E-2</v>
      </c>
      <c r="M66" s="7">
        <v>2716.9</v>
      </c>
      <c r="N66" s="24">
        <v>-5.21</v>
      </c>
      <c r="O66" s="2">
        <v>-0.1</v>
      </c>
      <c r="P66" s="24">
        <v>1.8200000000000001E-2</v>
      </c>
    </row>
    <row r="67" spans="1:16" x14ac:dyDescent="0.25">
      <c r="A67" s="2">
        <v>64</v>
      </c>
      <c r="B67" s="2">
        <v>1</v>
      </c>
      <c r="C67" s="2" t="s">
        <v>36</v>
      </c>
      <c r="D67" s="6">
        <v>3.4746189043842857E-2</v>
      </c>
      <c r="E67" s="21" t="s">
        <v>19</v>
      </c>
      <c r="F67" s="6">
        <v>6.643865137537433E-2</v>
      </c>
      <c r="G67" s="2">
        <v>5</v>
      </c>
      <c r="H67" s="2" t="s">
        <v>36</v>
      </c>
      <c r="I67" s="22">
        <v>2.9999999999999997E-4</v>
      </c>
      <c r="J67" s="23">
        <f>I67*15</f>
        <v>4.4999999999999997E-3</v>
      </c>
      <c r="K67" s="24">
        <v>-0.11269999999999999</v>
      </c>
      <c r="L67" s="24">
        <v>-3.3700000000000001E-2</v>
      </c>
      <c r="M67" s="7">
        <v>2731.6</v>
      </c>
      <c r="N67" s="24">
        <v>-3.63</v>
      </c>
      <c r="O67" s="2">
        <v>-0.1</v>
      </c>
      <c r="P67" s="24">
        <v>2.01E-2</v>
      </c>
    </row>
    <row r="68" spans="1:16" x14ac:dyDescent="0.25">
      <c r="A68" s="2">
        <v>65</v>
      </c>
      <c r="B68" s="2">
        <v>1</v>
      </c>
      <c r="C68" s="2" t="s">
        <v>36</v>
      </c>
      <c r="D68" s="6">
        <v>3.4746189043842857E-2</v>
      </c>
      <c r="E68" s="21" t="s">
        <v>19</v>
      </c>
      <c r="F68" s="6">
        <v>5.6502538610357901E-2</v>
      </c>
      <c r="G68" s="2">
        <v>1</v>
      </c>
      <c r="H68" s="2" t="s">
        <v>18</v>
      </c>
      <c r="I68" s="26">
        <v>8.9999999999999993E-3</v>
      </c>
      <c r="J68" s="27">
        <f>I68*15</f>
        <v>0.13499999999999998</v>
      </c>
      <c r="K68" s="24">
        <v>-9.2200000000000004E-2</v>
      </c>
      <c r="L68" s="24">
        <v>-1.2800000000000001E-2</v>
      </c>
      <c r="M68" s="7">
        <v>2955.3</v>
      </c>
      <c r="N68" s="24">
        <v>-2.6</v>
      </c>
      <c r="O68" s="2">
        <v>-0.1</v>
      </c>
      <c r="P68" s="24">
        <v>2.0199999999999999E-2</v>
      </c>
    </row>
    <row r="69" spans="1:16" x14ac:dyDescent="0.25">
      <c r="A69" s="2">
        <v>66</v>
      </c>
      <c r="B69" s="2">
        <v>1</v>
      </c>
      <c r="C69" s="2" t="s">
        <v>36</v>
      </c>
      <c r="D69" s="6">
        <v>3.4746189043842857E-2</v>
      </c>
      <c r="E69" s="21" t="s">
        <v>19</v>
      </c>
      <c r="F69" s="6">
        <v>8.9603943646815939E-2</v>
      </c>
      <c r="G69" s="2">
        <v>2</v>
      </c>
      <c r="H69" s="2" t="s">
        <v>18</v>
      </c>
      <c r="I69" s="25" t="s">
        <v>9</v>
      </c>
      <c r="J69" s="23" t="s">
        <v>21</v>
      </c>
      <c r="K69" s="24">
        <v>-0.16089999999999999</v>
      </c>
      <c r="L69" s="24">
        <v>-7.2099999999999997E-2</v>
      </c>
      <c r="M69" s="7">
        <v>3028.5</v>
      </c>
      <c r="N69" s="24">
        <v>-5.15</v>
      </c>
      <c r="O69" s="2">
        <v>-0.1</v>
      </c>
      <c r="P69" s="24">
        <v>2.2599999999999999E-2</v>
      </c>
    </row>
    <row r="70" spans="1:16" x14ac:dyDescent="0.25">
      <c r="A70" s="2">
        <v>67</v>
      </c>
      <c r="B70" s="2">
        <v>1</v>
      </c>
      <c r="C70" s="2" t="s">
        <v>36</v>
      </c>
      <c r="D70" s="6">
        <v>3.4746189043842857E-2</v>
      </c>
      <c r="E70" s="21" t="s">
        <v>19</v>
      </c>
      <c r="F70" s="6">
        <v>0.19304818101960905</v>
      </c>
      <c r="G70" s="2">
        <v>3</v>
      </c>
      <c r="H70" s="2" t="s">
        <v>18</v>
      </c>
      <c r="I70" s="25" t="s">
        <v>9</v>
      </c>
      <c r="J70" s="23" t="s">
        <v>21</v>
      </c>
      <c r="K70" s="24">
        <v>-0.32740000000000002</v>
      </c>
      <c r="L70" s="24">
        <v>-0.2074</v>
      </c>
      <c r="M70" s="7">
        <v>3030</v>
      </c>
      <c r="N70" s="24">
        <v>-8.74</v>
      </c>
      <c r="O70" s="2">
        <v>-0.3</v>
      </c>
      <c r="P70" s="24">
        <v>3.0599999999999999E-2</v>
      </c>
    </row>
    <row r="71" spans="1:16" x14ac:dyDescent="0.25">
      <c r="A71" s="2">
        <v>68</v>
      </c>
      <c r="B71" s="2">
        <v>1</v>
      </c>
      <c r="C71" s="2" t="s">
        <v>36</v>
      </c>
      <c r="D71" s="6">
        <v>3.4746189043842857E-2</v>
      </c>
      <c r="E71" s="21" t="s">
        <v>20</v>
      </c>
      <c r="F71" s="6">
        <v>2.5666169590935799E-2</v>
      </c>
      <c r="G71" s="2">
        <v>4</v>
      </c>
      <c r="H71" s="2" t="s">
        <v>18</v>
      </c>
      <c r="I71" s="26">
        <v>0.25900000000000001</v>
      </c>
      <c r="J71" s="27">
        <f>I71*15</f>
        <v>3.8850000000000002</v>
      </c>
      <c r="K71" s="24">
        <v>-1.9599999999999999E-2</v>
      </c>
      <c r="L71" s="24">
        <v>7.2800000000000004E-2</v>
      </c>
      <c r="M71" s="7">
        <v>3038.4</v>
      </c>
      <c r="N71" s="24">
        <v>1.1299999999999999</v>
      </c>
      <c r="O71" s="2">
        <v>0</v>
      </c>
      <c r="P71" s="24">
        <v>2.3599999999999999E-2</v>
      </c>
    </row>
    <row r="72" spans="1:16" x14ac:dyDescent="0.25">
      <c r="A72" s="2">
        <v>69</v>
      </c>
      <c r="B72" s="2">
        <v>1</v>
      </c>
      <c r="C72" s="2" t="s">
        <v>36</v>
      </c>
      <c r="D72" s="6">
        <v>3.4746189043842857E-2</v>
      </c>
      <c r="E72" s="21" t="s">
        <v>19</v>
      </c>
      <c r="F72" s="6">
        <v>0.10117270466527292</v>
      </c>
      <c r="G72" s="2">
        <v>5</v>
      </c>
      <c r="H72" s="2" t="s">
        <v>18</v>
      </c>
      <c r="I72" s="25" t="s">
        <v>9</v>
      </c>
      <c r="J72" s="23" t="s">
        <v>21</v>
      </c>
      <c r="K72" s="24">
        <v>-0.19120000000000001</v>
      </c>
      <c r="L72" s="24">
        <v>-8.1199999999999994E-2</v>
      </c>
      <c r="M72" s="7">
        <v>3039.2</v>
      </c>
      <c r="N72" s="24">
        <v>-4.8600000000000003</v>
      </c>
      <c r="O72" s="2">
        <v>-0.1</v>
      </c>
      <c r="P72" s="24">
        <v>2.8000000000000001E-2</v>
      </c>
    </row>
    <row r="73" spans="1:16" x14ac:dyDescent="0.25">
      <c r="A73" s="2">
        <v>70</v>
      </c>
      <c r="B73" s="2">
        <v>2</v>
      </c>
      <c r="C73" s="2" t="s">
        <v>36</v>
      </c>
      <c r="D73" s="6">
        <v>6.925511548887596E-2</v>
      </c>
      <c r="E73" s="21" t="s">
        <v>19</v>
      </c>
      <c r="F73" s="6">
        <v>8.5421963773666246E-2</v>
      </c>
      <c r="G73" s="2">
        <v>3</v>
      </c>
      <c r="H73" s="2" t="s">
        <v>36</v>
      </c>
      <c r="I73" s="26">
        <v>0.184</v>
      </c>
      <c r="J73" s="27">
        <f>I73*15</f>
        <v>2.76</v>
      </c>
      <c r="K73" s="24">
        <v>-7.5200000000000003E-2</v>
      </c>
      <c r="L73" s="24">
        <v>1.4500000000000001E-2</v>
      </c>
      <c r="M73" s="7">
        <v>2603.3000000000002</v>
      </c>
      <c r="N73" s="24">
        <v>-1.33</v>
      </c>
      <c r="O73" s="2">
        <v>0</v>
      </c>
      <c r="P73" s="24">
        <v>2.29E-2</v>
      </c>
    </row>
    <row r="74" spans="1:16" x14ac:dyDescent="0.25">
      <c r="A74" s="2">
        <v>71</v>
      </c>
      <c r="B74" s="2">
        <v>2</v>
      </c>
      <c r="C74" s="2" t="s">
        <v>36</v>
      </c>
      <c r="D74" s="6">
        <v>6.925511548887596E-2</v>
      </c>
      <c r="E74" s="21" t="s">
        <v>19</v>
      </c>
      <c r="F74" s="6">
        <v>7.759865041152024E-2</v>
      </c>
      <c r="G74" s="2">
        <v>4</v>
      </c>
      <c r="H74" s="2" t="s">
        <v>36</v>
      </c>
      <c r="I74" s="26">
        <v>0.41599999999999998</v>
      </c>
      <c r="J74" s="27">
        <f>I74*15</f>
        <v>6.2399999999999993</v>
      </c>
      <c r="K74" s="24">
        <v>-5.4699999999999999E-2</v>
      </c>
      <c r="L74" s="24">
        <v>2.2599999999999999E-2</v>
      </c>
      <c r="M74" s="7">
        <v>2812.4</v>
      </c>
      <c r="N74" s="24">
        <v>-0.81</v>
      </c>
      <c r="O74" s="2">
        <v>0</v>
      </c>
      <c r="P74" s="24">
        <v>1.9699999999999999E-2</v>
      </c>
    </row>
    <row r="75" spans="1:16" x14ac:dyDescent="0.25">
      <c r="A75" s="2">
        <v>72</v>
      </c>
      <c r="B75" s="2">
        <v>2</v>
      </c>
      <c r="C75" s="2" t="s">
        <v>36</v>
      </c>
      <c r="D75" s="6">
        <v>6.925511548887596E-2</v>
      </c>
      <c r="E75" s="21" t="s">
        <v>20</v>
      </c>
      <c r="F75" s="6">
        <v>6.643865137537433E-2</v>
      </c>
      <c r="G75" s="2">
        <v>5</v>
      </c>
      <c r="H75" s="2" t="s">
        <v>36</v>
      </c>
      <c r="I75" s="26">
        <v>0.79400000000000004</v>
      </c>
      <c r="J75" s="27">
        <f>I75*15</f>
        <v>11.91</v>
      </c>
      <c r="K75" s="24">
        <v>-3.6600000000000001E-2</v>
      </c>
      <c r="L75" s="24">
        <v>4.7800000000000002E-2</v>
      </c>
      <c r="M75" s="7">
        <v>2813</v>
      </c>
      <c r="N75" s="24">
        <v>0.26</v>
      </c>
      <c r="O75" s="2">
        <v>0</v>
      </c>
      <c r="P75" s="24">
        <v>2.1499999999999998E-2</v>
      </c>
    </row>
    <row r="76" spans="1:16" x14ac:dyDescent="0.25">
      <c r="A76" s="2">
        <v>73</v>
      </c>
      <c r="B76" s="2">
        <v>2</v>
      </c>
      <c r="C76" s="2" t="s">
        <v>36</v>
      </c>
      <c r="D76" s="6">
        <v>6.925511548887596E-2</v>
      </c>
      <c r="E76" s="21" t="s">
        <v>20</v>
      </c>
      <c r="F76" s="6">
        <v>5.6502538610357901E-2</v>
      </c>
      <c r="G76" s="2">
        <v>1</v>
      </c>
      <c r="H76" s="2" t="s">
        <v>18</v>
      </c>
      <c r="I76" s="26">
        <v>0.25800000000000001</v>
      </c>
      <c r="J76" s="27">
        <f>I76*15</f>
        <v>3.87</v>
      </c>
      <c r="K76" s="24">
        <v>-1.9300000000000001E-2</v>
      </c>
      <c r="L76" s="24">
        <v>7.1800000000000003E-2</v>
      </c>
      <c r="M76" s="7">
        <v>3019.4</v>
      </c>
      <c r="N76" s="24">
        <v>1.1299999999999999</v>
      </c>
      <c r="O76" s="2">
        <v>0</v>
      </c>
      <c r="P76" s="24">
        <v>2.3199999999999998E-2</v>
      </c>
    </row>
    <row r="77" spans="1:16" x14ac:dyDescent="0.25">
      <c r="A77" s="2">
        <v>74</v>
      </c>
      <c r="B77" s="2">
        <v>2</v>
      </c>
      <c r="C77" s="2" t="s">
        <v>36</v>
      </c>
      <c r="D77" s="6">
        <v>6.925511548887596E-2</v>
      </c>
      <c r="E77" s="21" t="s">
        <v>19</v>
      </c>
      <c r="F77" s="6">
        <v>8.9603943646815939E-2</v>
      </c>
      <c r="G77" s="2">
        <v>2</v>
      </c>
      <c r="H77" s="2" t="s">
        <v>18</v>
      </c>
      <c r="I77" s="26">
        <v>8.8999999999999996E-2</v>
      </c>
      <c r="J77" s="27">
        <f>I77*15</f>
        <v>1.335</v>
      </c>
      <c r="K77" s="24">
        <v>-8.1299999999999997E-2</v>
      </c>
      <c r="L77" s="24">
        <v>5.7999999999999996E-3</v>
      </c>
      <c r="M77" s="7">
        <v>2937</v>
      </c>
      <c r="N77" s="24">
        <v>-1.7</v>
      </c>
      <c r="O77" s="2">
        <v>0</v>
      </c>
      <c r="P77" s="24">
        <v>2.2200000000000001E-2</v>
      </c>
    </row>
    <row r="78" spans="1:16" x14ac:dyDescent="0.25">
      <c r="A78" s="2">
        <v>75</v>
      </c>
      <c r="B78" s="2">
        <v>2</v>
      </c>
      <c r="C78" s="2" t="s">
        <v>36</v>
      </c>
      <c r="D78" s="6">
        <v>6.925511548887596E-2</v>
      </c>
      <c r="E78" s="21" t="s">
        <v>19</v>
      </c>
      <c r="F78" s="6">
        <v>0.19304818101960905</v>
      </c>
      <c r="G78" s="2">
        <v>3</v>
      </c>
      <c r="H78" s="2" t="s">
        <v>18</v>
      </c>
      <c r="I78" s="25" t="s">
        <v>9</v>
      </c>
      <c r="J78" s="23" t="s">
        <v>21</v>
      </c>
      <c r="K78" s="24">
        <v>-0.25030000000000002</v>
      </c>
      <c r="L78" s="24">
        <v>-0.12690000000000001</v>
      </c>
      <c r="M78" s="7">
        <v>3035</v>
      </c>
      <c r="N78" s="24">
        <v>-5.99</v>
      </c>
      <c r="O78" s="2">
        <v>-0.2</v>
      </c>
      <c r="P78" s="24">
        <v>3.15E-2</v>
      </c>
    </row>
    <row r="79" spans="1:16" x14ac:dyDescent="0.25">
      <c r="A79" s="2">
        <v>76</v>
      </c>
      <c r="B79" s="2">
        <v>2</v>
      </c>
      <c r="C79" s="2" t="s">
        <v>36</v>
      </c>
      <c r="D79" s="6">
        <v>6.925511548887596E-2</v>
      </c>
      <c r="E79" s="21" t="s">
        <v>20</v>
      </c>
      <c r="F79" s="6">
        <v>2.5666169590935799E-2</v>
      </c>
      <c r="G79" s="2">
        <v>4</v>
      </c>
      <c r="H79" s="2" t="s">
        <v>18</v>
      </c>
      <c r="I79" s="25" t="s">
        <v>9</v>
      </c>
      <c r="J79" s="23" t="s">
        <v>21</v>
      </c>
      <c r="K79" s="24">
        <v>5.6800000000000003E-2</v>
      </c>
      <c r="L79" s="24">
        <v>0.154</v>
      </c>
      <c r="M79" s="7">
        <v>3034.5</v>
      </c>
      <c r="N79" s="24">
        <v>4.25</v>
      </c>
      <c r="O79" s="2">
        <v>0.1</v>
      </c>
      <c r="P79" s="24">
        <v>2.4799999999999999E-2</v>
      </c>
    </row>
    <row r="80" spans="1:16" x14ac:dyDescent="0.25">
      <c r="A80" s="2">
        <v>77</v>
      </c>
      <c r="B80" s="2">
        <v>2</v>
      </c>
      <c r="C80" s="2" t="s">
        <v>36</v>
      </c>
      <c r="D80" s="6">
        <v>6.925511548887596E-2</v>
      </c>
      <c r="E80" s="21" t="s">
        <v>19</v>
      </c>
      <c r="F80" s="6">
        <v>0.10117270466527292</v>
      </c>
      <c r="G80" s="2">
        <v>5</v>
      </c>
      <c r="H80" s="2" t="s">
        <v>18</v>
      </c>
      <c r="I80" s="26">
        <v>4.8000000000000001E-2</v>
      </c>
      <c r="J80" s="27">
        <f>I80*15</f>
        <v>0.72</v>
      </c>
      <c r="K80" s="24">
        <v>-0.1144</v>
      </c>
      <c r="L80" s="24">
        <v>-4.0000000000000002E-4</v>
      </c>
      <c r="M80" s="7">
        <v>3042.7</v>
      </c>
      <c r="N80" s="24">
        <v>-1.98</v>
      </c>
      <c r="O80" s="2">
        <v>-0.1</v>
      </c>
      <c r="P80" s="24">
        <v>2.9100000000000001E-2</v>
      </c>
    </row>
    <row r="81" spans="1:16" x14ac:dyDescent="0.25">
      <c r="A81" s="2">
        <v>78</v>
      </c>
      <c r="B81" s="2">
        <v>3</v>
      </c>
      <c r="C81" s="2" t="s">
        <v>36</v>
      </c>
      <c r="D81" s="6">
        <v>8.5421963773666246E-2</v>
      </c>
      <c r="E81" s="21" t="s">
        <v>20</v>
      </c>
      <c r="F81" s="6">
        <v>7.759865041152024E-2</v>
      </c>
      <c r="G81" s="2">
        <v>4</v>
      </c>
      <c r="H81" s="2" t="s">
        <v>36</v>
      </c>
      <c r="I81" s="26">
        <v>0.53100000000000003</v>
      </c>
      <c r="J81" s="27">
        <f>I81*15</f>
        <v>7.9650000000000007</v>
      </c>
      <c r="K81" s="24">
        <v>-3.0499999999999999E-2</v>
      </c>
      <c r="L81" s="24">
        <v>5.91E-2</v>
      </c>
      <c r="M81" s="7">
        <v>2735.5</v>
      </c>
      <c r="N81" s="24">
        <v>0.63</v>
      </c>
      <c r="O81" s="2">
        <v>0</v>
      </c>
      <c r="P81" s="24">
        <v>2.2800000000000001E-2</v>
      </c>
    </row>
    <row r="82" spans="1:16" x14ac:dyDescent="0.25">
      <c r="A82" s="2">
        <v>79</v>
      </c>
      <c r="B82" s="2">
        <v>3</v>
      </c>
      <c r="C82" s="2" t="s">
        <v>36</v>
      </c>
      <c r="D82" s="6">
        <v>8.5421963773666246E-2</v>
      </c>
      <c r="E82" s="21" t="s">
        <v>20</v>
      </c>
      <c r="F82" s="6">
        <v>6.643865137537433E-2</v>
      </c>
      <c r="G82" s="2">
        <v>5</v>
      </c>
      <c r="H82" s="2" t="s">
        <v>36</v>
      </c>
      <c r="I82" s="26">
        <v>0.14099999999999999</v>
      </c>
      <c r="J82" s="27">
        <f>I82*15</f>
        <v>2.1149999999999998</v>
      </c>
      <c r="K82" s="24">
        <v>-1.2E-2</v>
      </c>
      <c r="L82" s="24">
        <v>8.3900000000000002E-2</v>
      </c>
      <c r="M82" s="7">
        <v>2764.7</v>
      </c>
      <c r="N82" s="24">
        <v>1.47</v>
      </c>
      <c r="O82" s="2">
        <v>0</v>
      </c>
      <c r="P82" s="24">
        <v>2.4500000000000001E-2</v>
      </c>
    </row>
    <row r="83" spans="1:16" x14ac:dyDescent="0.25">
      <c r="A83" s="2">
        <v>80</v>
      </c>
      <c r="B83" s="2">
        <v>3</v>
      </c>
      <c r="C83" s="2" t="s">
        <v>36</v>
      </c>
      <c r="D83" s="6">
        <v>8.5421963773666246E-2</v>
      </c>
      <c r="E83" s="21" t="s">
        <v>20</v>
      </c>
      <c r="F83" s="6">
        <v>5.6502538610357901E-2</v>
      </c>
      <c r="G83" s="2">
        <v>1</v>
      </c>
      <c r="H83" s="2" t="s">
        <v>18</v>
      </c>
      <c r="I83" s="26">
        <v>3.1E-2</v>
      </c>
      <c r="J83" s="27">
        <f>I83*15</f>
        <v>0.46499999999999997</v>
      </c>
      <c r="K83" s="24">
        <v>5.1999999999999998E-3</v>
      </c>
      <c r="L83" s="24">
        <v>0.108</v>
      </c>
      <c r="M83" s="7">
        <v>3043.3</v>
      </c>
      <c r="N83" s="24">
        <v>2.16</v>
      </c>
      <c r="O83" s="2">
        <v>0.1</v>
      </c>
      <c r="P83" s="24">
        <v>2.6200000000000001E-2</v>
      </c>
    </row>
    <row r="84" spans="1:16" x14ac:dyDescent="0.25">
      <c r="A84" s="2">
        <v>81</v>
      </c>
      <c r="B84" s="2">
        <v>3</v>
      </c>
      <c r="C84" s="2" t="s">
        <v>36</v>
      </c>
      <c r="D84" s="6">
        <v>8.5421963773666246E-2</v>
      </c>
      <c r="E84" s="21" t="s">
        <v>19</v>
      </c>
      <c r="F84" s="6">
        <v>8.9603943646815939E-2</v>
      </c>
      <c r="G84" s="2">
        <v>2</v>
      </c>
      <c r="H84" s="2" t="s">
        <v>18</v>
      </c>
      <c r="I84" s="26">
        <v>0.78300000000000003</v>
      </c>
      <c r="J84" s="27">
        <f>I84*15</f>
        <v>11.745000000000001</v>
      </c>
      <c r="K84" s="24">
        <v>-5.9900000000000002E-2</v>
      </c>
      <c r="L84" s="24">
        <v>4.5100000000000001E-2</v>
      </c>
      <c r="M84" s="7">
        <v>3042.8</v>
      </c>
      <c r="N84" s="24">
        <v>-0.28000000000000003</v>
      </c>
      <c r="O84" s="2">
        <v>0</v>
      </c>
      <c r="P84" s="24">
        <v>2.6800000000000001E-2</v>
      </c>
    </row>
    <row r="85" spans="1:16" x14ac:dyDescent="0.25">
      <c r="A85" s="2">
        <v>82</v>
      </c>
      <c r="B85" s="2">
        <v>3</v>
      </c>
      <c r="C85" s="2" t="s">
        <v>36</v>
      </c>
      <c r="D85" s="6">
        <v>8.5421963773666246E-2</v>
      </c>
      <c r="E85" s="21" t="s">
        <v>19</v>
      </c>
      <c r="F85" s="6">
        <v>0.19304818101960905</v>
      </c>
      <c r="G85" s="2">
        <v>3</v>
      </c>
      <c r="H85" s="2" t="s">
        <v>18</v>
      </c>
      <c r="I85" s="25" t="s">
        <v>9</v>
      </c>
      <c r="J85" s="23" t="s">
        <v>21</v>
      </c>
      <c r="K85" s="24">
        <v>-0.21829999999999999</v>
      </c>
      <c r="L85" s="24">
        <v>-9.8299999999999998E-2</v>
      </c>
      <c r="M85" s="7">
        <v>3043.8</v>
      </c>
      <c r="N85" s="24">
        <v>-5.17</v>
      </c>
      <c r="O85" s="2">
        <v>-0.2</v>
      </c>
      <c r="P85" s="24">
        <v>3.0599999999999999E-2</v>
      </c>
    </row>
    <row r="86" spans="1:16" x14ac:dyDescent="0.25">
      <c r="A86" s="2">
        <v>83</v>
      </c>
      <c r="B86" s="2">
        <v>3</v>
      </c>
      <c r="C86" s="2" t="s">
        <v>36</v>
      </c>
      <c r="D86" s="6">
        <v>8.5421963773666246E-2</v>
      </c>
      <c r="E86" s="21" t="s">
        <v>20</v>
      </c>
      <c r="F86" s="6">
        <v>2.5666169590935799E-2</v>
      </c>
      <c r="G86" s="2">
        <v>4</v>
      </c>
      <c r="H86" s="2" t="s">
        <v>18</v>
      </c>
      <c r="I86" s="25" t="s">
        <v>9</v>
      </c>
      <c r="J86" s="23" t="s">
        <v>21</v>
      </c>
      <c r="K86" s="24">
        <v>8.1900000000000001E-2</v>
      </c>
      <c r="L86" s="24">
        <v>0.18959999999999999</v>
      </c>
      <c r="M86" s="7">
        <v>3042.9</v>
      </c>
      <c r="N86" s="24">
        <v>4.95</v>
      </c>
      <c r="O86" s="2">
        <v>0.1</v>
      </c>
      <c r="P86" s="24">
        <v>2.7400000000000001E-2</v>
      </c>
    </row>
    <row r="87" spans="1:16" x14ac:dyDescent="0.25">
      <c r="A87" s="2">
        <v>84</v>
      </c>
      <c r="B87" s="2">
        <v>3</v>
      </c>
      <c r="C87" s="2" t="s">
        <v>36</v>
      </c>
      <c r="D87" s="6">
        <v>8.5421963773666246E-2</v>
      </c>
      <c r="E87" s="21" t="s">
        <v>19</v>
      </c>
      <c r="F87" s="6">
        <v>0.10117270466527292</v>
      </c>
      <c r="G87" s="2">
        <v>5</v>
      </c>
      <c r="H87" s="2" t="s">
        <v>18</v>
      </c>
      <c r="I87" s="26">
        <v>0.38900000000000001</v>
      </c>
      <c r="J87" s="27">
        <f>I87*15</f>
        <v>5.835</v>
      </c>
      <c r="K87" s="24">
        <v>-8.8599999999999998E-2</v>
      </c>
      <c r="L87" s="24">
        <v>3.4500000000000003E-2</v>
      </c>
      <c r="M87" s="7">
        <v>3030.2</v>
      </c>
      <c r="N87" s="24">
        <v>-0.86</v>
      </c>
      <c r="O87" s="2">
        <v>0</v>
      </c>
      <c r="P87" s="24">
        <v>3.1399999999999997E-2</v>
      </c>
    </row>
    <row r="88" spans="1:16" x14ac:dyDescent="0.25">
      <c r="A88" s="2">
        <v>85</v>
      </c>
      <c r="B88" s="2">
        <v>4</v>
      </c>
      <c r="C88" s="2" t="s">
        <v>36</v>
      </c>
      <c r="D88" s="6">
        <v>7.759865041152024E-2</v>
      </c>
      <c r="E88" s="21" t="s">
        <v>20</v>
      </c>
      <c r="F88" s="6">
        <v>6.643865137537433E-2</v>
      </c>
      <c r="G88" s="2">
        <v>5</v>
      </c>
      <c r="H88" s="2" t="s">
        <v>36</v>
      </c>
      <c r="I88" s="26">
        <v>0.30099999999999999</v>
      </c>
      <c r="J88" s="27">
        <f>I88*15</f>
        <v>4.5149999999999997</v>
      </c>
      <c r="K88" s="24">
        <v>-1.9400000000000001E-2</v>
      </c>
      <c r="L88" s="24">
        <v>6.2700000000000006E-2</v>
      </c>
      <c r="M88" s="7">
        <v>2677.5</v>
      </c>
      <c r="N88" s="24">
        <v>1.04</v>
      </c>
      <c r="O88" s="2">
        <v>0</v>
      </c>
      <c r="P88" s="24">
        <v>2.0899999999999998E-2</v>
      </c>
    </row>
    <row r="89" spans="1:16" x14ac:dyDescent="0.25">
      <c r="A89" s="2">
        <v>86</v>
      </c>
      <c r="B89" s="2">
        <v>4</v>
      </c>
      <c r="C89" s="2" t="s">
        <v>36</v>
      </c>
      <c r="D89" s="6">
        <v>7.759865041152024E-2</v>
      </c>
      <c r="E89" s="21" t="s">
        <v>20</v>
      </c>
      <c r="F89" s="6">
        <v>5.6502538610357901E-2</v>
      </c>
      <c r="G89" s="2">
        <v>1</v>
      </c>
      <c r="H89" s="2" t="s">
        <v>18</v>
      </c>
      <c r="I89" s="26">
        <v>6.5000000000000002E-2</v>
      </c>
      <c r="J89" s="27">
        <f>I89*15</f>
        <v>0.97500000000000009</v>
      </c>
      <c r="K89" s="24">
        <v>-2.5999999999999999E-3</v>
      </c>
      <c r="L89" s="24">
        <v>8.72E-2</v>
      </c>
      <c r="M89" s="7">
        <v>3030.8</v>
      </c>
      <c r="N89" s="24">
        <v>1.85</v>
      </c>
      <c r="O89" s="2">
        <v>0</v>
      </c>
      <c r="P89" s="24">
        <v>2.29E-2</v>
      </c>
    </row>
    <row r="90" spans="1:16" x14ac:dyDescent="0.25">
      <c r="A90" s="2">
        <v>87</v>
      </c>
      <c r="B90" s="2">
        <v>4</v>
      </c>
      <c r="C90" s="2" t="s">
        <v>36</v>
      </c>
      <c r="D90" s="6">
        <v>7.759865041152024E-2</v>
      </c>
      <c r="E90" s="21" t="s">
        <v>19</v>
      </c>
      <c r="F90" s="6">
        <v>8.9603943646815939E-2</v>
      </c>
      <c r="G90" s="2">
        <v>2</v>
      </c>
      <c r="H90" s="2" t="s">
        <v>18</v>
      </c>
      <c r="I90" s="26">
        <v>0.35499999999999998</v>
      </c>
      <c r="J90" s="27">
        <f>I90*15</f>
        <v>5.3249999999999993</v>
      </c>
      <c r="K90" s="24">
        <v>-6.7699999999999996E-2</v>
      </c>
      <c r="L90" s="24">
        <v>2.4299999999999999E-2</v>
      </c>
      <c r="M90" s="7">
        <v>3034.3</v>
      </c>
      <c r="N90" s="24">
        <v>-0.92</v>
      </c>
      <c r="O90" s="2">
        <v>0</v>
      </c>
      <c r="P90" s="24">
        <v>2.35E-2</v>
      </c>
    </row>
    <row r="91" spans="1:16" x14ac:dyDescent="0.25">
      <c r="A91" s="2">
        <v>88</v>
      </c>
      <c r="B91" s="2">
        <v>4</v>
      </c>
      <c r="C91" s="2" t="s">
        <v>36</v>
      </c>
      <c r="D91" s="6">
        <v>7.759865041152024E-2</v>
      </c>
      <c r="E91" s="21" t="s">
        <v>19</v>
      </c>
      <c r="F91" s="6">
        <v>0.19304818101960905</v>
      </c>
      <c r="G91" s="2">
        <v>3</v>
      </c>
      <c r="H91" s="2" t="s">
        <v>18</v>
      </c>
      <c r="I91" s="25" t="s">
        <v>9</v>
      </c>
      <c r="J91" s="23" t="s">
        <v>21</v>
      </c>
      <c r="K91" s="24">
        <v>-0.23369999999999999</v>
      </c>
      <c r="L91" s="24">
        <v>-0.1115</v>
      </c>
      <c r="M91" s="7">
        <v>3025.6</v>
      </c>
      <c r="N91" s="24">
        <v>-5.54</v>
      </c>
      <c r="O91" s="2">
        <v>-0.2</v>
      </c>
      <c r="P91" s="24">
        <v>3.1199999999999999E-2</v>
      </c>
    </row>
    <row r="92" spans="1:16" x14ac:dyDescent="0.25">
      <c r="A92" s="2">
        <v>89</v>
      </c>
      <c r="B92" s="2">
        <v>4</v>
      </c>
      <c r="C92" s="2" t="s">
        <v>36</v>
      </c>
      <c r="D92" s="6">
        <v>7.759865041152024E-2</v>
      </c>
      <c r="E92" s="21" t="s">
        <v>20</v>
      </c>
      <c r="F92" s="6">
        <v>2.5666169590935799E-2</v>
      </c>
      <c r="G92" s="2">
        <v>4</v>
      </c>
      <c r="H92" s="2" t="s">
        <v>18</v>
      </c>
      <c r="I92" s="25" t="s">
        <v>9</v>
      </c>
      <c r="J92" s="23" t="s">
        <v>21</v>
      </c>
      <c r="K92" s="24">
        <v>8.0299999999999996E-2</v>
      </c>
      <c r="L92" s="24">
        <v>0.16259999999999999</v>
      </c>
      <c r="M92" s="7">
        <v>2978.6</v>
      </c>
      <c r="N92" s="24">
        <v>5.79</v>
      </c>
      <c r="O92" s="2">
        <v>0.1</v>
      </c>
      <c r="P92" s="24">
        <v>2.1000000000000001E-2</v>
      </c>
    </row>
    <row r="93" spans="1:16" x14ac:dyDescent="0.25">
      <c r="A93" s="2">
        <v>90</v>
      </c>
      <c r="B93" s="2">
        <v>4</v>
      </c>
      <c r="C93" s="2" t="s">
        <v>36</v>
      </c>
      <c r="D93" s="6">
        <v>7.759865041152024E-2</v>
      </c>
      <c r="E93" s="21" t="s">
        <v>19</v>
      </c>
      <c r="F93" s="6">
        <v>0.10117270466527292</v>
      </c>
      <c r="G93" s="2">
        <v>5</v>
      </c>
      <c r="H93" s="2" t="s">
        <v>18</v>
      </c>
      <c r="I93" s="26">
        <v>0.15</v>
      </c>
      <c r="J93" s="27">
        <f>I93*15</f>
        <v>2.25</v>
      </c>
      <c r="K93" s="24">
        <v>-9.7699999999999995E-2</v>
      </c>
      <c r="L93" s="24">
        <v>1.49E-2</v>
      </c>
      <c r="M93" s="7">
        <v>3037.1</v>
      </c>
      <c r="N93" s="24">
        <v>-1.44</v>
      </c>
      <c r="O93" s="2">
        <v>0</v>
      </c>
      <c r="P93" s="24">
        <v>2.87E-2</v>
      </c>
    </row>
    <row r="94" spans="1:16" x14ac:dyDescent="0.25">
      <c r="A94" s="2">
        <v>91</v>
      </c>
      <c r="B94" s="2">
        <v>5</v>
      </c>
      <c r="C94" s="2" t="s">
        <v>36</v>
      </c>
      <c r="D94" s="6">
        <v>6.643865137537433E-2</v>
      </c>
      <c r="E94" s="21" t="s">
        <v>20</v>
      </c>
      <c r="F94" s="6">
        <v>5.6502538610357901E-2</v>
      </c>
      <c r="G94" s="2">
        <v>1</v>
      </c>
      <c r="H94" s="2" t="s">
        <v>18</v>
      </c>
      <c r="I94" s="26">
        <v>0.39800000000000002</v>
      </c>
      <c r="J94" s="27">
        <f>I94*15</f>
        <v>5.9700000000000006</v>
      </c>
      <c r="K94" s="24">
        <v>-2.7300000000000001E-2</v>
      </c>
      <c r="L94" s="24">
        <v>6.8599999999999994E-2</v>
      </c>
      <c r="M94" s="7">
        <v>3043.9</v>
      </c>
      <c r="N94" s="24">
        <v>0.85</v>
      </c>
      <c r="O94" s="2">
        <v>0</v>
      </c>
      <c r="P94" s="24">
        <v>2.4400000000000002E-2</v>
      </c>
    </row>
    <row r="95" spans="1:16" x14ac:dyDescent="0.25">
      <c r="A95" s="2">
        <v>92</v>
      </c>
      <c r="B95" s="2">
        <v>5</v>
      </c>
      <c r="C95" s="2" t="s">
        <v>36</v>
      </c>
      <c r="D95" s="6">
        <v>6.643865137537433E-2</v>
      </c>
      <c r="E95" s="21" t="s">
        <v>19</v>
      </c>
      <c r="F95" s="6">
        <v>8.9603943646815939E-2</v>
      </c>
      <c r="G95" s="2">
        <v>2</v>
      </c>
      <c r="H95" s="2" t="s">
        <v>18</v>
      </c>
      <c r="I95" s="26">
        <v>8.3000000000000004E-2</v>
      </c>
      <c r="J95" s="27">
        <f>I95*15</f>
        <v>1.2450000000000001</v>
      </c>
      <c r="K95" s="24">
        <v>-9.2299999999999993E-2</v>
      </c>
      <c r="L95" s="24">
        <v>5.5999999999999999E-3</v>
      </c>
      <c r="M95" s="7">
        <v>3044</v>
      </c>
      <c r="N95" s="24">
        <v>-1.74</v>
      </c>
      <c r="O95" s="2">
        <v>0</v>
      </c>
      <c r="P95" s="24">
        <v>2.5000000000000001E-2</v>
      </c>
    </row>
    <row r="96" spans="1:16" x14ac:dyDescent="0.25">
      <c r="A96" s="2">
        <v>93</v>
      </c>
      <c r="B96" s="2">
        <v>5</v>
      </c>
      <c r="C96" s="2" t="s">
        <v>36</v>
      </c>
      <c r="D96" s="6">
        <v>6.643865137537433E-2</v>
      </c>
      <c r="E96" s="21" t="s">
        <v>19</v>
      </c>
      <c r="F96" s="6">
        <v>0.19304818101960905</v>
      </c>
      <c r="G96" s="2">
        <v>3</v>
      </c>
      <c r="H96" s="2" t="s">
        <v>18</v>
      </c>
      <c r="I96" s="25" t="s">
        <v>9</v>
      </c>
      <c r="J96" s="23" t="s">
        <v>21</v>
      </c>
      <c r="K96" s="24">
        <v>-0.2576</v>
      </c>
      <c r="L96" s="24">
        <v>-0.13089999999999999</v>
      </c>
      <c r="M96" s="7">
        <v>3012.4</v>
      </c>
      <c r="N96" s="24">
        <v>-6.01</v>
      </c>
      <c r="O96" s="2">
        <v>-0.2</v>
      </c>
      <c r="P96" s="24">
        <v>3.2300000000000002E-2</v>
      </c>
    </row>
    <row r="97" spans="1:19" x14ac:dyDescent="0.25">
      <c r="A97" s="2">
        <v>94</v>
      </c>
      <c r="B97" s="2">
        <v>5</v>
      </c>
      <c r="C97" s="2" t="s">
        <v>36</v>
      </c>
      <c r="D97" s="6">
        <v>6.643865137537433E-2</v>
      </c>
      <c r="E97" s="21" t="s">
        <v>20</v>
      </c>
      <c r="F97" s="6">
        <v>2.5666169590935799E-2</v>
      </c>
      <c r="G97" s="2">
        <v>4</v>
      </c>
      <c r="H97" s="2" t="s">
        <v>18</v>
      </c>
      <c r="I97" s="22">
        <v>1E-4</v>
      </c>
      <c r="J97" s="23">
        <f>I97*15</f>
        <v>1.5E-3</v>
      </c>
      <c r="K97" s="24">
        <v>4.9200000000000001E-2</v>
      </c>
      <c r="L97" s="24">
        <v>0.15040000000000001</v>
      </c>
      <c r="M97" s="7">
        <v>3042.9</v>
      </c>
      <c r="N97" s="24">
        <v>3.87</v>
      </c>
      <c r="O97" s="2">
        <v>0.1</v>
      </c>
      <c r="P97" s="24">
        <v>2.58E-2</v>
      </c>
    </row>
    <row r="98" spans="1:19" x14ac:dyDescent="0.25">
      <c r="A98" s="2">
        <v>95</v>
      </c>
      <c r="B98" s="2">
        <v>5</v>
      </c>
      <c r="C98" s="2" t="s">
        <v>36</v>
      </c>
      <c r="D98" s="6">
        <v>6.643865137537433E-2</v>
      </c>
      <c r="E98" s="21" t="s">
        <v>19</v>
      </c>
      <c r="F98" s="6">
        <v>0.10117270466527292</v>
      </c>
      <c r="G98" s="2">
        <v>5</v>
      </c>
      <c r="H98" s="2" t="s">
        <v>18</v>
      </c>
      <c r="I98" s="26">
        <v>1.2999999999999999E-2</v>
      </c>
      <c r="J98" s="27">
        <f>I98*15</f>
        <v>0.19499999999999998</v>
      </c>
      <c r="K98" s="24">
        <v>-0.113</v>
      </c>
      <c r="L98" s="24">
        <v>-1.3100000000000001E-2</v>
      </c>
      <c r="M98" s="7">
        <v>3039.4</v>
      </c>
      <c r="N98" s="24">
        <v>-2.4700000000000002</v>
      </c>
      <c r="O98" s="2">
        <v>-0.1</v>
      </c>
      <c r="P98" s="24">
        <v>2.5499999999999998E-2</v>
      </c>
    </row>
    <row r="99" spans="1:19" x14ac:dyDescent="0.25">
      <c r="A99" s="2">
        <v>96</v>
      </c>
      <c r="B99" s="2">
        <v>1</v>
      </c>
      <c r="C99" s="2" t="s">
        <v>18</v>
      </c>
      <c r="D99" s="6">
        <v>5.6502538610357901E-2</v>
      </c>
      <c r="E99" s="21" t="s">
        <v>19</v>
      </c>
      <c r="F99" s="6">
        <v>8.9603943646815939E-2</v>
      </c>
      <c r="G99" s="2">
        <v>2</v>
      </c>
      <c r="H99" s="2" t="s">
        <v>18</v>
      </c>
      <c r="I99" s="25">
        <v>0.01</v>
      </c>
      <c r="J99" s="27">
        <f>I99*15</f>
        <v>0.15</v>
      </c>
      <c r="K99" s="24">
        <v>-0.1125</v>
      </c>
      <c r="L99" s="24">
        <v>-1.5599999999999999E-2</v>
      </c>
      <c r="M99" s="7">
        <v>2622.5</v>
      </c>
      <c r="N99" s="24">
        <v>-2.59</v>
      </c>
      <c r="O99" s="2">
        <v>-0.1</v>
      </c>
      <c r="P99" s="24">
        <v>2.47E-2</v>
      </c>
    </row>
    <row r="100" spans="1:19" x14ac:dyDescent="0.25">
      <c r="A100" s="2">
        <v>97</v>
      </c>
      <c r="B100" s="2">
        <v>1</v>
      </c>
      <c r="C100" s="2" t="s">
        <v>18</v>
      </c>
      <c r="D100" s="6">
        <v>5.6502538610357901E-2</v>
      </c>
      <c r="E100" s="21" t="s">
        <v>19</v>
      </c>
      <c r="F100" s="6">
        <v>0.19304818101960905</v>
      </c>
      <c r="G100" s="2">
        <v>3</v>
      </c>
      <c r="H100" s="2" t="s">
        <v>18</v>
      </c>
      <c r="I100" s="25" t="s">
        <v>9</v>
      </c>
      <c r="J100" s="23" t="s">
        <v>21</v>
      </c>
      <c r="K100" s="24">
        <v>-0.2777</v>
      </c>
      <c r="L100" s="24">
        <v>-0.15210000000000001</v>
      </c>
      <c r="M100" s="7">
        <v>2730.8</v>
      </c>
      <c r="N100" s="24">
        <v>-6.71</v>
      </c>
      <c r="O100" s="2">
        <v>-0.2</v>
      </c>
      <c r="P100" s="24">
        <v>3.2000000000000001E-2</v>
      </c>
    </row>
    <row r="101" spans="1:19" x14ac:dyDescent="0.25">
      <c r="A101" s="2">
        <v>98</v>
      </c>
      <c r="B101" s="2">
        <v>1</v>
      </c>
      <c r="C101" s="2" t="s">
        <v>18</v>
      </c>
      <c r="D101" s="6">
        <v>5.6502538610357901E-2</v>
      </c>
      <c r="E101" s="21" t="s">
        <v>20</v>
      </c>
      <c r="F101" s="6">
        <v>2.5666169590935799E-2</v>
      </c>
      <c r="G101" s="2">
        <v>4</v>
      </c>
      <c r="H101" s="2" t="s">
        <v>18</v>
      </c>
      <c r="I101" s="25">
        <v>2E-3</v>
      </c>
      <c r="J101" s="28">
        <f>I101*15</f>
        <v>0.03</v>
      </c>
      <c r="K101" s="24">
        <v>2.86E-2</v>
      </c>
      <c r="L101" s="24">
        <v>0.12959999999999999</v>
      </c>
      <c r="M101" s="7">
        <v>2751.8</v>
      </c>
      <c r="N101" s="24">
        <v>3.07</v>
      </c>
      <c r="O101" s="2">
        <v>0.1</v>
      </c>
      <c r="P101" s="24">
        <v>2.5700000000000001E-2</v>
      </c>
    </row>
    <row r="102" spans="1:19" x14ac:dyDescent="0.25">
      <c r="A102" s="2">
        <v>99</v>
      </c>
      <c r="B102" s="2">
        <v>1</v>
      </c>
      <c r="C102" s="2" t="s">
        <v>18</v>
      </c>
      <c r="D102" s="6">
        <v>5.6502538610357901E-2</v>
      </c>
      <c r="E102" s="21" t="s">
        <v>19</v>
      </c>
      <c r="F102" s="6">
        <v>0.10117270466527292</v>
      </c>
      <c r="G102" s="2">
        <v>5</v>
      </c>
      <c r="H102" s="2" t="s">
        <v>18</v>
      </c>
      <c r="I102" s="25">
        <v>5.0000000000000001E-3</v>
      </c>
      <c r="J102" s="27">
        <f>I102*15</f>
        <v>7.4999999999999997E-2</v>
      </c>
      <c r="K102" s="24">
        <v>-0.14180000000000001</v>
      </c>
      <c r="L102" s="24">
        <v>-2.5600000000000001E-2</v>
      </c>
      <c r="M102" s="7">
        <v>2694.7</v>
      </c>
      <c r="N102" s="24">
        <v>-2.82</v>
      </c>
      <c r="O102" s="2">
        <v>-0.1</v>
      </c>
      <c r="P102" s="24">
        <v>2.9600000000000001E-2</v>
      </c>
    </row>
    <row r="103" spans="1:19" x14ac:dyDescent="0.25">
      <c r="A103" s="2">
        <v>100</v>
      </c>
      <c r="B103" s="2">
        <v>2</v>
      </c>
      <c r="C103" s="2" t="s">
        <v>18</v>
      </c>
      <c r="D103" s="6">
        <v>8.9603943646815939E-2</v>
      </c>
      <c r="E103" s="21" t="s">
        <v>19</v>
      </c>
      <c r="F103" s="6">
        <v>0.19304818101960905</v>
      </c>
      <c r="G103" s="2">
        <v>3</v>
      </c>
      <c r="H103" s="2" t="s">
        <v>18</v>
      </c>
      <c r="I103" s="25" t="s">
        <v>9</v>
      </c>
      <c r="J103" s="23" t="s">
        <v>21</v>
      </c>
      <c r="K103" s="24">
        <v>-0.2142</v>
      </c>
      <c r="L103" s="24">
        <v>-8.7499999999999994E-2</v>
      </c>
      <c r="M103" s="7">
        <v>2624.5</v>
      </c>
      <c r="N103" s="24">
        <v>-4.67</v>
      </c>
      <c r="O103" s="2">
        <v>-0.2</v>
      </c>
      <c r="P103" s="24">
        <v>3.2300000000000002E-2</v>
      </c>
    </row>
    <row r="104" spans="1:19" x14ac:dyDescent="0.25">
      <c r="A104" s="2">
        <v>101</v>
      </c>
      <c r="B104" s="2">
        <v>2</v>
      </c>
      <c r="C104" s="2" t="s">
        <v>18</v>
      </c>
      <c r="D104" s="6">
        <v>8.9603943646815939E-2</v>
      </c>
      <c r="E104" s="21" t="s">
        <v>20</v>
      </c>
      <c r="F104" s="6">
        <v>2.5666169590935799E-2</v>
      </c>
      <c r="G104" s="2">
        <v>4</v>
      </c>
      <c r="H104" s="2" t="s">
        <v>18</v>
      </c>
      <c r="I104" s="25" t="s">
        <v>9</v>
      </c>
      <c r="J104" s="23" t="s">
        <v>21</v>
      </c>
      <c r="K104" s="24">
        <v>9.1499999999999998E-2</v>
      </c>
      <c r="L104" s="24">
        <v>0.1948</v>
      </c>
      <c r="M104" s="7">
        <v>2777.9</v>
      </c>
      <c r="N104" s="24">
        <v>5.44</v>
      </c>
      <c r="O104" s="2">
        <v>0.1</v>
      </c>
      <c r="P104" s="24">
        <v>2.63E-2</v>
      </c>
    </row>
    <row r="105" spans="1:19" x14ac:dyDescent="0.25">
      <c r="A105" s="2">
        <v>102</v>
      </c>
      <c r="B105" s="2">
        <v>2</v>
      </c>
      <c r="C105" s="2" t="s">
        <v>18</v>
      </c>
      <c r="D105" s="6">
        <v>8.9603943646815939E-2</v>
      </c>
      <c r="E105" s="21" t="s">
        <v>19</v>
      </c>
      <c r="F105" s="6">
        <v>0.10117270466527292</v>
      </c>
      <c r="G105" s="2">
        <v>5</v>
      </c>
      <c r="H105" s="2" t="s">
        <v>18</v>
      </c>
      <c r="I105" s="26">
        <v>0.51500000000000001</v>
      </c>
      <c r="J105" s="27">
        <f>I105*15</f>
        <v>7.7250000000000005</v>
      </c>
      <c r="K105" s="24">
        <v>-7.8899999999999998E-2</v>
      </c>
      <c r="L105" s="24">
        <v>3.9600000000000003E-2</v>
      </c>
      <c r="M105" s="7">
        <v>2717.3</v>
      </c>
      <c r="N105" s="24">
        <v>-0.65</v>
      </c>
      <c r="O105" s="2">
        <v>0</v>
      </c>
      <c r="P105" s="24">
        <v>3.0200000000000001E-2</v>
      </c>
    </row>
    <row r="106" spans="1:19" x14ac:dyDescent="0.25">
      <c r="A106" s="2">
        <v>103</v>
      </c>
      <c r="B106" s="2">
        <v>3</v>
      </c>
      <c r="C106" s="2" t="s">
        <v>18</v>
      </c>
      <c r="D106" s="6">
        <v>0.19304818101960905</v>
      </c>
      <c r="E106" s="21" t="s">
        <v>20</v>
      </c>
      <c r="F106" s="6">
        <v>2.5666169590935799E-2</v>
      </c>
      <c r="G106" s="2">
        <v>4</v>
      </c>
      <c r="H106" s="2" t="s">
        <v>18</v>
      </c>
      <c r="I106" s="25" t="s">
        <v>9</v>
      </c>
      <c r="J106" s="23" t="s">
        <v>21</v>
      </c>
      <c r="K106" s="24">
        <v>0.2286</v>
      </c>
      <c r="L106" s="24">
        <v>0.3594</v>
      </c>
      <c r="M106" s="7">
        <v>2808.1</v>
      </c>
      <c r="N106" s="24">
        <v>8.81</v>
      </c>
      <c r="O106" s="2">
        <v>0.3</v>
      </c>
      <c r="P106" s="24">
        <v>3.3399999999999999E-2</v>
      </c>
    </row>
    <row r="107" spans="1:19" x14ac:dyDescent="0.25">
      <c r="A107" s="2">
        <v>104</v>
      </c>
      <c r="B107" s="2">
        <v>3</v>
      </c>
      <c r="C107" s="2" t="s">
        <v>18</v>
      </c>
      <c r="D107" s="6">
        <v>0.19304818101960905</v>
      </c>
      <c r="E107" s="21" t="s">
        <v>20</v>
      </c>
      <c r="F107" s="6">
        <v>0.10117270466527292</v>
      </c>
      <c r="G107" s="2">
        <v>5</v>
      </c>
      <c r="H107" s="2" t="s">
        <v>18</v>
      </c>
      <c r="I107" s="22">
        <v>2.9999999999999997E-4</v>
      </c>
      <c r="J107" s="23">
        <f>I107*15</f>
        <v>4.4999999999999997E-3</v>
      </c>
      <c r="K107" s="24">
        <v>0.06</v>
      </c>
      <c r="L107" s="24">
        <v>0.20250000000000001</v>
      </c>
      <c r="M107" s="7">
        <v>2723.3</v>
      </c>
      <c r="N107" s="24">
        <v>3.61</v>
      </c>
      <c r="O107" s="2">
        <v>0.1</v>
      </c>
      <c r="P107" s="24">
        <v>3.6299999999999999E-2</v>
      </c>
    </row>
    <row r="108" spans="1:19" x14ac:dyDescent="0.25">
      <c r="A108" s="2">
        <v>105</v>
      </c>
      <c r="B108" s="2">
        <v>4</v>
      </c>
      <c r="C108" s="2" t="s">
        <v>18</v>
      </c>
      <c r="D108" s="6">
        <v>2.5666169590935799E-2</v>
      </c>
      <c r="E108" s="21" t="s">
        <v>19</v>
      </c>
      <c r="F108" s="6">
        <v>0.10117270466527292</v>
      </c>
      <c r="G108" s="2">
        <v>5</v>
      </c>
      <c r="H108" s="2" t="s">
        <v>18</v>
      </c>
      <c r="I108" s="25" t="s">
        <v>9</v>
      </c>
      <c r="J108" s="23" t="s">
        <v>21</v>
      </c>
      <c r="K108" s="24">
        <v>-0.223</v>
      </c>
      <c r="L108" s="24">
        <v>-0.10249999999999999</v>
      </c>
      <c r="M108" s="7">
        <v>2655.5</v>
      </c>
      <c r="N108" s="24">
        <v>-5.3</v>
      </c>
      <c r="O108" s="2">
        <v>-0.2</v>
      </c>
      <c r="P108" s="24">
        <v>3.0700000000000002E-2</v>
      </c>
    </row>
    <row r="110" spans="1:19" x14ac:dyDescent="0.25">
      <c r="A110" s="30"/>
      <c r="B110" s="30"/>
      <c r="C110" s="30"/>
      <c r="D110" s="30"/>
      <c r="E110" s="30"/>
      <c r="F110" s="30"/>
      <c r="G110" s="30"/>
      <c r="H110" s="30"/>
      <c r="I110" s="31"/>
      <c r="J110" s="30"/>
      <c r="K110" s="30"/>
      <c r="L110" s="30"/>
      <c r="M110" s="30"/>
      <c r="N110" s="30"/>
      <c r="O110" s="30"/>
      <c r="P110" s="30"/>
      <c r="Q110" s="30"/>
      <c r="R110" s="30"/>
      <c r="S110" s="30"/>
    </row>
    <row r="111" spans="1:19" x14ac:dyDescent="0.25">
      <c r="A111" s="32" t="s">
        <v>25</v>
      </c>
      <c r="B111" s="30"/>
      <c r="C111" s="30"/>
      <c r="D111" s="30"/>
      <c r="E111" s="30"/>
      <c r="F111" s="30"/>
      <c r="G111" s="30"/>
      <c r="H111" s="30"/>
      <c r="I111" s="31"/>
      <c r="J111" s="30"/>
      <c r="K111" s="30"/>
      <c r="L111" s="30"/>
      <c r="M111" s="30"/>
      <c r="N111" s="30"/>
      <c r="O111" s="30"/>
      <c r="P111" s="30"/>
      <c r="Q111" s="30"/>
      <c r="R111" s="30"/>
      <c r="S111" s="30"/>
    </row>
    <row r="112" spans="1:19" x14ac:dyDescent="0.25">
      <c r="A112" s="33" t="s">
        <v>26</v>
      </c>
      <c r="B112" s="30"/>
      <c r="C112" s="30"/>
      <c r="D112" s="30"/>
      <c r="E112" s="30"/>
      <c r="F112" s="30"/>
      <c r="G112" s="30"/>
      <c r="H112" s="30"/>
      <c r="I112" s="31"/>
      <c r="J112" s="30"/>
      <c r="K112" s="30"/>
      <c r="L112" s="30"/>
      <c r="M112" s="30"/>
      <c r="N112" s="30"/>
      <c r="O112" s="30"/>
      <c r="P112" s="30"/>
      <c r="Q112" s="30"/>
      <c r="R112" s="30"/>
      <c r="S112" s="30"/>
    </row>
    <row r="113" spans="1:19" x14ac:dyDescent="0.25">
      <c r="A113" s="33" t="s">
        <v>39</v>
      </c>
      <c r="B113" s="30"/>
      <c r="C113" s="30"/>
      <c r="D113" s="30"/>
      <c r="E113" s="30"/>
      <c r="F113" s="30"/>
      <c r="G113" s="30"/>
      <c r="H113" s="30"/>
      <c r="I113" s="31"/>
      <c r="J113" s="30"/>
      <c r="K113" s="30"/>
      <c r="L113" s="30"/>
      <c r="M113" s="30"/>
      <c r="N113" s="30"/>
      <c r="O113" s="30"/>
      <c r="P113" s="30"/>
      <c r="Q113" s="30"/>
      <c r="R113" s="30"/>
      <c r="S113" s="30"/>
    </row>
    <row r="114" spans="1:19" x14ac:dyDescent="0.25">
      <c r="A114" s="33" t="s">
        <v>31</v>
      </c>
      <c r="B114" s="30"/>
      <c r="C114" s="30"/>
      <c r="D114" s="30"/>
      <c r="E114" s="30"/>
      <c r="F114" s="30"/>
      <c r="G114" s="30"/>
      <c r="H114" s="30"/>
      <c r="I114" s="31"/>
      <c r="J114" s="30"/>
      <c r="K114" s="30"/>
      <c r="L114" s="30"/>
      <c r="M114" s="30"/>
      <c r="N114" s="30"/>
      <c r="O114" s="30"/>
      <c r="P114" s="30"/>
      <c r="Q114" s="30"/>
      <c r="R114" s="30"/>
      <c r="S114" s="30"/>
    </row>
    <row r="115" spans="1:19" x14ac:dyDescent="0.25">
      <c r="A115" s="33" t="s">
        <v>32</v>
      </c>
      <c r="B115" s="30"/>
      <c r="C115" s="30"/>
      <c r="D115" s="30"/>
      <c r="E115" s="30"/>
      <c r="F115" s="30"/>
      <c r="G115" s="30"/>
      <c r="H115" s="30"/>
      <c r="I115" s="31"/>
      <c r="J115" s="30"/>
      <c r="K115" s="30"/>
      <c r="L115" s="30"/>
      <c r="M115" s="30"/>
      <c r="N115" s="30"/>
      <c r="O115" s="30"/>
      <c r="P115" s="30"/>
      <c r="Q115" s="30"/>
      <c r="R115" s="30"/>
      <c r="S115" s="30"/>
    </row>
    <row r="116" spans="1:19" x14ac:dyDescent="0.25">
      <c r="A116" s="30" t="s">
        <v>44</v>
      </c>
      <c r="B116" s="30"/>
      <c r="C116" s="30"/>
      <c r="D116" s="30"/>
      <c r="E116" s="30"/>
      <c r="F116" s="30"/>
      <c r="G116" s="30"/>
      <c r="H116" s="30"/>
      <c r="I116" s="31"/>
      <c r="J116" s="30"/>
      <c r="K116" s="30"/>
      <c r="L116" s="30"/>
      <c r="M116" s="30"/>
      <c r="N116" s="30"/>
      <c r="O116" s="30"/>
      <c r="P116" s="30"/>
      <c r="Q116" s="30"/>
      <c r="R116" s="30"/>
      <c r="S116" s="30"/>
    </row>
    <row r="117" spans="1:19" x14ac:dyDescent="0.25">
      <c r="A117" s="30" t="s">
        <v>40</v>
      </c>
      <c r="B117" s="30"/>
      <c r="C117" s="30"/>
      <c r="D117" s="30"/>
      <c r="E117" s="30"/>
      <c r="F117" s="30"/>
      <c r="G117" s="30"/>
      <c r="H117" s="30"/>
      <c r="I117" s="31"/>
      <c r="J117" s="30"/>
      <c r="K117" s="30"/>
      <c r="L117" s="30"/>
      <c r="M117" s="30"/>
      <c r="N117" s="30"/>
      <c r="O117" s="30"/>
      <c r="P117" s="30"/>
      <c r="Q117" s="30"/>
      <c r="R117" s="30"/>
      <c r="S117" s="30"/>
    </row>
    <row r="118" spans="1:19" x14ac:dyDescent="0.25">
      <c r="A118" s="33" t="s">
        <v>43</v>
      </c>
      <c r="B118" s="30"/>
      <c r="C118" s="30"/>
      <c r="D118" s="30"/>
      <c r="E118" s="30"/>
      <c r="F118" s="30"/>
      <c r="G118" s="30"/>
      <c r="H118" s="30"/>
      <c r="I118" s="31"/>
      <c r="J118" s="30"/>
      <c r="K118" s="30"/>
      <c r="L118" s="30"/>
      <c r="M118" s="30"/>
      <c r="N118" s="30"/>
      <c r="O118" s="30"/>
      <c r="P118" s="30"/>
      <c r="Q118" s="30"/>
      <c r="R118" s="30"/>
      <c r="S118" s="30"/>
    </row>
    <row r="119" spans="1:19" x14ac:dyDescent="0.25">
      <c r="A119" s="30"/>
      <c r="B119" s="30"/>
      <c r="C119" s="30"/>
      <c r="D119" s="30"/>
      <c r="E119" s="30"/>
      <c r="F119" s="30"/>
      <c r="G119" s="30"/>
      <c r="H119" s="30"/>
      <c r="I119" s="31"/>
      <c r="J119" s="30"/>
      <c r="K119" s="30"/>
      <c r="L119" s="30"/>
      <c r="M119" s="30"/>
      <c r="N119" s="30"/>
      <c r="O119" s="30"/>
      <c r="P119" s="30"/>
      <c r="Q119" s="30"/>
      <c r="R119" s="30"/>
      <c r="S119" s="30"/>
    </row>
  </sheetData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SM table</vt:lpstr>
      <vt:lpstr>DLSM seasonXyear</vt:lpstr>
      <vt:lpstr>DLSM seasonXsexes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nanda</dc:creator>
  <cp:lastModifiedBy>Mejia Salazar, Maria Fernanda</cp:lastModifiedBy>
  <dcterms:created xsi:type="dcterms:W3CDTF">2016-07-13T20:54:46Z</dcterms:created>
  <dcterms:modified xsi:type="dcterms:W3CDTF">2017-03-29T23:45:21Z</dcterms:modified>
</cp:coreProperties>
</file>